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ol\sciebo\NKWIPEM\Manuskripte_NKWIPEM\NEUROTICISM_NODDI\000000_HBM\Resubmission_HBM\final\000_Revision\Final\000_Revision_2\Submission\"/>
    </mc:Choice>
  </mc:AlternateContent>
  <xr:revisionPtr revIDLastSave="0" documentId="13_ncr:1_{11C3A4FF-9424-4C8B-9763-F4DDE6E89BBC}" xr6:coauthVersionLast="47" xr6:coauthVersionMax="47" xr10:uidLastSave="{00000000-0000-0000-0000-000000000000}"/>
  <bookViews>
    <workbookView xWindow="-98" yWindow="-98" windowWidth="19396" windowHeight="10395" firstSheet="25" activeTab="27" xr2:uid="{41773543-1E0E-403D-8946-6E03217D08AB}"/>
  </bookViews>
  <sheets>
    <sheet name="00_Overview" sheetId="3" r:id="rId1"/>
    <sheet name="01_INVF" sheetId="31" r:id="rId2"/>
    <sheet name="02_ODI" sheetId="34" r:id="rId3"/>
    <sheet name="03_ISO" sheetId="35" r:id="rId4"/>
    <sheet name="04_Neuroticism_GMV" sheetId="26" r:id="rId5"/>
    <sheet name="05_Neuroticism_INVF" sheetId="27" r:id="rId6"/>
    <sheet name="06_Neuroticism_ODI" sheetId="28" r:id="rId7"/>
    <sheet name="07_Neuroticism_ISO" sheetId="29" r:id="rId8"/>
    <sheet name="08_Anxiety_GMV" sheetId="1" r:id="rId9"/>
    <sheet name="09_Anxiety_INVF" sheetId="2" r:id="rId10"/>
    <sheet name="10_Anxiety_ODI" sheetId="4" r:id="rId11"/>
    <sheet name="11_Anxiety_ISO" sheetId="5" r:id="rId12"/>
    <sheet name="12_Angry_Hostility_GMV" sheetId="6" r:id="rId13"/>
    <sheet name="13_Angry_Hostility_INVF" sheetId="7" r:id="rId14"/>
    <sheet name="14_Angry_Hostility_ODI" sheetId="8" r:id="rId15"/>
    <sheet name="15_Angry_Hostility_ISO" sheetId="9" r:id="rId16"/>
    <sheet name="16_Depression_GMV" sheetId="10" r:id="rId17"/>
    <sheet name="17_Depression_INVF" sheetId="11" r:id="rId18"/>
    <sheet name="18_Depression_ODI" sheetId="12" r:id="rId19"/>
    <sheet name="19_Depression_ISO" sheetId="13" r:id="rId20"/>
    <sheet name="20_Self_Consciousness_GMV" sheetId="14" r:id="rId21"/>
    <sheet name="21_Self_Consciousness_INVF" sheetId="15" r:id="rId22"/>
    <sheet name="22_Self_Consciousness_ODI" sheetId="16" r:id="rId23"/>
    <sheet name="23_Self_Consciousness_ISO" sheetId="17" r:id="rId24"/>
    <sheet name="24_Impulsivity_GMV" sheetId="18" r:id="rId25"/>
    <sheet name="25_Impulsivity_INVF" sheetId="19" r:id="rId26"/>
    <sheet name="26_Impulsivity_ODI" sheetId="20" r:id="rId27"/>
    <sheet name="27_Impulsivity_ISO" sheetId="21" r:id="rId28"/>
    <sheet name="28_Vulnerability_GMV" sheetId="22" r:id="rId29"/>
    <sheet name="29_Vulnerability_INVF" sheetId="23" r:id="rId30"/>
    <sheet name="30_Vulnerability_ODI" sheetId="24" r:id="rId31"/>
    <sheet name="31_Vulnerability_ISO" sheetId="25" r:id="rId32"/>
    <sheet name="32_Correlation_GMV_INVF" sheetId="38" r:id="rId33"/>
    <sheet name="33_Correlation_GMV_ODI" sheetId="39" r:id="rId34"/>
  </sheets>
  <definedNames>
    <definedName name="_xlnm.Print_Area" localSheetId="32">'32_Correlation_GMV_INVF'!$A$1:$K$27</definedName>
    <definedName name="_xlnm.Print_Area" localSheetId="33">'33_Correlation_GMV_ODI'!$A$1:$K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6" i="38" l="1"/>
</calcChain>
</file>

<file path=xl/sharedStrings.xml><?xml version="1.0" encoding="utf-8"?>
<sst xmlns="http://schemas.openxmlformats.org/spreadsheetml/2006/main" count="1815" uniqueCount="251">
  <si>
    <t>Model Summary</t>
  </si>
  <si>
    <t>Model</t>
  </si>
  <si>
    <t>R</t>
  </si>
  <si>
    <t>R Square</t>
  </si>
  <si>
    <t>Adjusted R Square</t>
  </si>
  <si>
    <t>1</t>
  </si>
  <si>
    <t>Sum of Squares</t>
  </si>
  <si>
    <t>df</t>
  </si>
  <si>
    <t>Mean Square</t>
  </si>
  <si>
    <t>F</t>
  </si>
  <si>
    <t>Regression</t>
  </si>
  <si>
    <t>Residual</t>
  </si>
  <si>
    <t>Total</t>
  </si>
  <si>
    <t>Unstandardized Coefficients</t>
  </si>
  <si>
    <t>Standardized Coefficients</t>
  </si>
  <si>
    <t>t</t>
  </si>
  <si>
    <t>B</t>
  </si>
  <si>
    <t>(Constant)</t>
  </si>
  <si>
    <t>Sheet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Dependent Variable</t>
  </si>
  <si>
    <t>Predictors</t>
  </si>
  <si>
    <t>Anxiety</t>
  </si>
  <si>
    <t>Angry hostility</t>
  </si>
  <si>
    <t>Depression</t>
  </si>
  <si>
    <t>Self-consciousness</t>
  </si>
  <si>
    <t>Impulsivity</t>
  </si>
  <si>
    <t>Vulnerability</t>
  </si>
  <si>
    <r>
      <t>ANOVA</t>
    </r>
    <r>
      <rPr>
        <b/>
        <vertAlign val="superscript"/>
        <sz val="11"/>
        <rFont val="Arial"/>
        <family val="2"/>
      </rPr>
      <t>a</t>
    </r>
  </si>
  <si>
    <r>
      <t>Coefficients</t>
    </r>
    <r>
      <rPr>
        <b/>
        <vertAlign val="superscript"/>
        <sz val="11"/>
        <rFont val="Arial"/>
        <family val="2"/>
      </rPr>
      <t>a</t>
    </r>
  </si>
  <si>
    <t>Sex</t>
  </si>
  <si>
    <t>Age</t>
  </si>
  <si>
    <t>AB_GMV</t>
  </si>
  <si>
    <t>AAA_GMV</t>
  </si>
  <si>
    <t>Ba_GMV</t>
  </si>
  <si>
    <t>Ce_GMV</t>
  </si>
  <si>
    <t>Co_GMV</t>
  </si>
  <si>
    <t>CAT_GMV</t>
  </si>
  <si>
    <t>La_GMV</t>
  </si>
  <si>
    <t>PL_GMV</t>
  </si>
  <si>
    <t>a. Dependent Variable: Anxiety</t>
  </si>
  <si>
    <t>a. Predictors: (Constant), Sex, Age, AAA_GMV, AB_GMV, Ba_GMV, Ce_GMV, Co_GMV, CAT_GMV, La_GMV, PL_GMV</t>
  </si>
  <si>
    <t>b. Predictors: (Constant) Sex, Age, AAA_GMV, AB_GMV, Ba_GMV, Ce_GMV, Co_GMV, CAT_GMV, La_GMV, PL_GMV</t>
  </si>
  <si>
    <t>AAA_ODI</t>
  </si>
  <si>
    <t>AB_ODI</t>
  </si>
  <si>
    <t>Ba_ODI</t>
  </si>
  <si>
    <t>Ce_ODI</t>
  </si>
  <si>
    <t>Co_ODI</t>
  </si>
  <si>
    <t>CAT_ODI</t>
  </si>
  <si>
    <t>La_ODI</t>
  </si>
  <si>
    <t>PL_ODI</t>
  </si>
  <si>
    <t>a. Predictors: (Constant), Sex, Age, AAA_ODI, AB_ODI, Ba_ODI, Ce_ODI, Co_ODI, CAT_ODI, La_ODI, PL_ODI</t>
  </si>
  <si>
    <t>b. Predictors: (Constant), Sex, Age, AAA_ODI, AB_ODI, Ba_ODI, Ce_ODI, Co_ODI, CAT_ODI, La_ODI, PL_ODI</t>
  </si>
  <si>
    <t>a. Predictors: (Constant), Sex, Age, AAA_ISO, AB_ISO, Ba_ISO, Ce_ISO, Co_ISO, CAT_ISO, La_ISO, PL_ISO</t>
  </si>
  <si>
    <t>b. Predictors: (Constant), Sex, Age, AAA_ISO, AB_ISO, Ba_ISO, Ce_ISO, Co_ISO, CAT_ISO, La_ISO, PL_ISO</t>
  </si>
  <si>
    <t>AAA_ISO</t>
  </si>
  <si>
    <t>AB_ISO</t>
  </si>
  <si>
    <t>Ba_ISO</t>
  </si>
  <si>
    <t>Ce_ISO</t>
  </si>
  <si>
    <t>Co_ISO</t>
  </si>
  <si>
    <t>CAT_ISO</t>
  </si>
  <si>
    <t>La_ISO</t>
  </si>
  <si>
    <t>PL_ISO</t>
  </si>
  <si>
    <t>a. Dependent Variable: Angry hostility</t>
  </si>
  <si>
    <t>b. Predictors: (Constant), Sex, Age, AAA_GMV, AB_GMV, Ba_GMV, Ce_GMV, Co_GMV, CAT_GMV, La_GMV, PL_GMV</t>
  </si>
  <si>
    <t>a. Dependent Variable: Depression</t>
  </si>
  <si>
    <t>a. Dependent Variable: Self-Consciousness</t>
  </si>
  <si>
    <t>a. Dependent Variable: Self-consciousness</t>
  </si>
  <si>
    <t>a. Dependent Variable: Self-consiousness</t>
  </si>
  <si>
    <t>a. Dependent Variable: Impulsivity</t>
  </si>
  <si>
    <t>a. Dependent Variable: Vulnerability</t>
  </si>
  <si>
    <t>a. Predictors: (Constant), Sex, Age, AAA_INVF, AB_INVF, Ba_INVF, Ce_INVF, Co_INVF, CAT_INVF, La_INVF, PL_INVF</t>
  </si>
  <si>
    <t>b. Predictors: (Constant), Sex, Age, AAA_INVF, AB_INVF, Ba_INVF, Ce_INVF, Co_INVF, CAT_INVF, La_INVF, PL_INVF</t>
  </si>
  <si>
    <t>AAA_INVF</t>
  </si>
  <si>
    <t>AB_INVF</t>
  </si>
  <si>
    <t>Ba_INVF</t>
  </si>
  <si>
    <t>Ce_INVF</t>
  </si>
  <si>
    <t>Co_INVF</t>
  </si>
  <si>
    <t>CAT_INVF</t>
  </si>
  <si>
    <t>La_INVF</t>
  </si>
  <si>
    <t>PL_INVF</t>
  </si>
  <si>
    <t>Key</t>
  </si>
  <si>
    <t>INVF</t>
  </si>
  <si>
    <t>ODI</t>
  </si>
  <si>
    <t>ISO</t>
  </si>
  <si>
    <t>Intra neurite volume fraction</t>
  </si>
  <si>
    <t>Orientation dispersion index</t>
  </si>
  <si>
    <t>Isotropic diffusion</t>
  </si>
  <si>
    <t>Neuroimaging measures</t>
  </si>
  <si>
    <t>Amygdala Nuclei according to Saygin et al. 2017</t>
  </si>
  <si>
    <t>Sex, Age, AAA_GMV, AB_GMV, Ba_GMV, Ce_GMV, Co_GMV, CAT_GMV, La_GMV, PL_GMV</t>
  </si>
  <si>
    <t>Sex, Age, AAA_INVF, AB_INVF, Ba_INVF, Ce_INVF, Co_INVF, CAT_INVF, La_INVF, PL_INVF</t>
  </si>
  <si>
    <t>Sex, Age, AAA_ODI, AB_ODI, Ba_ODI, Ce_ODI, Co_ODI, CAT_ODI, La_ODI, PL_ODI</t>
  </si>
  <si>
    <t>Sex, Age, AAA_ISO, AB_ISO, Ba_ISO, Ce_ISO, Co_ISO, CAT_ISO, La_ISO, PL_ISO</t>
  </si>
  <si>
    <t>AAA</t>
  </si>
  <si>
    <t>AB</t>
  </si>
  <si>
    <t>Ba</t>
  </si>
  <si>
    <t>Ce</t>
  </si>
  <si>
    <t>Co</t>
  </si>
  <si>
    <t>CAT</t>
  </si>
  <si>
    <t>La</t>
  </si>
  <si>
    <t>PL</t>
  </si>
  <si>
    <t>Anterior amygdala area</t>
  </si>
  <si>
    <t>Accessory basal nucleus</t>
  </si>
  <si>
    <t>Basal nucleus</t>
  </si>
  <si>
    <t>Central nucleus</t>
  </si>
  <si>
    <t>Cortical nucleus</t>
  </si>
  <si>
    <t>Cortico-amygdaloid transition area</t>
  </si>
  <si>
    <t xml:space="preserve">Lateral nucleus </t>
  </si>
  <si>
    <t>Paralaminar nucleus</t>
  </si>
  <si>
    <t>25</t>
  </si>
  <si>
    <t>26</t>
  </si>
  <si>
    <t>27</t>
  </si>
  <si>
    <t>28</t>
  </si>
  <si>
    <t>Neuroticism</t>
  </si>
  <si>
    <t>Neuroticsm</t>
  </si>
  <si>
    <t>a. Dependent Variable: NEO_NEU</t>
  </si>
  <si>
    <t>a. Dependent Variable: Neuroticism</t>
  </si>
  <si>
    <t>SE</t>
  </si>
  <si>
    <t>β</t>
  </si>
  <si>
    <t>p</t>
  </si>
  <si>
    <t>R²</t>
  </si>
  <si>
    <t>Adjusted R²</t>
  </si>
  <si>
    <t>SE of the Estimate</t>
  </si>
  <si>
    <t>GMV</t>
  </si>
  <si>
    <t xml:space="preserve">Gray matter volume </t>
  </si>
  <si>
    <t>Macrostructural measure</t>
  </si>
  <si>
    <t>Microstructural measure</t>
  </si>
  <si>
    <r>
      <t>,011</t>
    </r>
    <r>
      <rPr>
        <vertAlign val="superscript"/>
        <sz val="11"/>
        <rFont val="Arial"/>
        <family val="2"/>
      </rPr>
      <t>b</t>
    </r>
  </si>
  <si>
    <r>
      <t>0,319</t>
    </r>
    <r>
      <rPr>
        <vertAlign val="superscript"/>
        <sz val="11"/>
        <rFont val="Arial"/>
        <family val="2"/>
      </rPr>
      <t>a</t>
    </r>
  </si>
  <si>
    <r>
      <t>0,382</t>
    </r>
    <r>
      <rPr>
        <vertAlign val="superscript"/>
        <sz val="11"/>
        <rFont val="Arial"/>
        <family val="2"/>
      </rPr>
      <t>a</t>
    </r>
  </si>
  <si>
    <r>
      <t>0,000</t>
    </r>
    <r>
      <rPr>
        <vertAlign val="superscript"/>
        <sz val="11"/>
        <rFont val="Arial"/>
        <family val="2"/>
      </rPr>
      <t>b</t>
    </r>
  </si>
  <si>
    <r>
      <t>0,372</t>
    </r>
    <r>
      <rPr>
        <vertAlign val="superscript"/>
        <sz val="11"/>
        <rFont val="Arial"/>
        <family val="2"/>
      </rPr>
      <t>a</t>
    </r>
  </si>
  <si>
    <r>
      <t>0,001</t>
    </r>
    <r>
      <rPr>
        <vertAlign val="superscript"/>
        <sz val="11"/>
        <rFont val="Arial"/>
        <family val="2"/>
      </rPr>
      <t>b</t>
    </r>
  </si>
  <si>
    <r>
      <t>0,378</t>
    </r>
    <r>
      <rPr>
        <vertAlign val="superscript"/>
        <sz val="11"/>
        <rFont val="Arial"/>
        <family val="2"/>
      </rPr>
      <t>a</t>
    </r>
  </si>
  <si>
    <r>
      <t>0,998</t>
    </r>
    <r>
      <rPr>
        <vertAlign val="superscript"/>
        <sz val="11"/>
        <rFont val="Arial"/>
        <family val="2"/>
      </rPr>
      <t>b</t>
    </r>
  </si>
  <si>
    <r>
      <t>0,353</t>
    </r>
    <r>
      <rPr>
        <vertAlign val="superscript"/>
        <sz val="11"/>
        <rFont val="Arial"/>
        <family val="2"/>
      </rPr>
      <t>a</t>
    </r>
  </si>
  <si>
    <r>
      <t>0,002</t>
    </r>
    <r>
      <rPr>
        <vertAlign val="superscript"/>
        <sz val="11"/>
        <rFont val="Arial"/>
        <family val="2"/>
      </rPr>
      <t>b</t>
    </r>
  </si>
  <si>
    <r>
      <t>0,357</t>
    </r>
    <r>
      <rPr>
        <vertAlign val="superscript"/>
        <sz val="11"/>
        <rFont val="Arial"/>
        <family val="2"/>
      </rPr>
      <t>a</t>
    </r>
  </si>
  <si>
    <r>
      <t>0,338</t>
    </r>
    <r>
      <rPr>
        <vertAlign val="superscript"/>
        <sz val="11"/>
        <rFont val="Arial"/>
        <family val="2"/>
      </rPr>
      <t>a</t>
    </r>
  </si>
  <si>
    <r>
      <t>0,006</t>
    </r>
    <r>
      <rPr>
        <vertAlign val="superscript"/>
        <sz val="11"/>
        <rFont val="Arial"/>
        <family val="2"/>
      </rPr>
      <t>b</t>
    </r>
  </si>
  <si>
    <r>
      <t>0,392</t>
    </r>
    <r>
      <rPr>
        <vertAlign val="superscript"/>
        <sz val="11"/>
        <rFont val="Arial"/>
        <family val="2"/>
      </rPr>
      <t>a</t>
    </r>
  </si>
  <si>
    <r>
      <t>0,302</t>
    </r>
    <r>
      <rPr>
        <vertAlign val="superscript"/>
        <sz val="11"/>
        <rFont val="Arial"/>
        <family val="2"/>
      </rPr>
      <t>a</t>
    </r>
  </si>
  <si>
    <r>
      <t>0,025</t>
    </r>
    <r>
      <rPr>
        <vertAlign val="superscript"/>
        <sz val="11"/>
        <rFont val="Arial"/>
        <family val="2"/>
      </rPr>
      <t>b</t>
    </r>
  </si>
  <si>
    <r>
      <t>0,331</t>
    </r>
    <r>
      <rPr>
        <vertAlign val="superscript"/>
        <sz val="11"/>
        <rFont val="Arial"/>
        <family val="2"/>
      </rPr>
      <t>a</t>
    </r>
  </si>
  <si>
    <r>
      <t>0,008</t>
    </r>
    <r>
      <rPr>
        <vertAlign val="superscript"/>
        <sz val="11"/>
        <rFont val="Arial"/>
        <family val="2"/>
      </rPr>
      <t>b</t>
    </r>
  </si>
  <si>
    <r>
      <t>0,379</t>
    </r>
    <r>
      <rPr>
        <vertAlign val="superscript"/>
        <sz val="11"/>
        <rFont val="Arial"/>
        <family val="2"/>
      </rPr>
      <t>a</t>
    </r>
  </si>
  <si>
    <r>
      <t>1,000</t>
    </r>
    <r>
      <rPr>
        <vertAlign val="superscript"/>
        <sz val="11"/>
        <rFont val="Arial"/>
        <family val="2"/>
      </rPr>
      <t>b</t>
    </r>
  </si>
  <si>
    <r>
      <t>0,200</t>
    </r>
    <r>
      <rPr>
        <vertAlign val="superscript"/>
        <sz val="11"/>
        <rFont val="Arial"/>
        <family val="2"/>
      </rPr>
      <t>a</t>
    </r>
  </si>
  <si>
    <r>
      <t>0,558</t>
    </r>
    <r>
      <rPr>
        <vertAlign val="superscript"/>
        <sz val="11"/>
        <rFont val="Arial"/>
        <family val="2"/>
      </rPr>
      <t>b</t>
    </r>
  </si>
  <si>
    <r>
      <t>0,318</t>
    </r>
    <r>
      <rPr>
        <vertAlign val="superscript"/>
        <sz val="11"/>
        <rFont val="Arial"/>
        <family val="2"/>
      </rPr>
      <t>a</t>
    </r>
  </si>
  <si>
    <r>
      <t>0,016</t>
    </r>
    <r>
      <rPr>
        <vertAlign val="superscript"/>
        <sz val="11"/>
        <rFont val="Arial"/>
        <family val="2"/>
      </rPr>
      <t>b</t>
    </r>
  </si>
  <si>
    <r>
      <t>0,220</t>
    </r>
    <r>
      <rPr>
        <vertAlign val="superscript"/>
        <sz val="11"/>
        <rFont val="Arial"/>
        <family val="2"/>
      </rPr>
      <t>a</t>
    </r>
  </si>
  <si>
    <r>
      <t>0,428</t>
    </r>
    <r>
      <rPr>
        <vertAlign val="superscript"/>
        <sz val="11"/>
        <rFont val="Arial"/>
        <family val="2"/>
      </rPr>
      <t>b</t>
    </r>
  </si>
  <si>
    <r>
      <t>0,292</t>
    </r>
    <r>
      <rPr>
        <vertAlign val="superscript"/>
        <sz val="11"/>
        <rFont val="Arial"/>
        <family val="2"/>
      </rPr>
      <t>a</t>
    </r>
  </si>
  <si>
    <r>
      <t>0,249</t>
    </r>
    <r>
      <rPr>
        <vertAlign val="superscript"/>
        <sz val="11"/>
        <rFont val="Arial"/>
        <family val="2"/>
      </rPr>
      <t>a</t>
    </r>
  </si>
  <si>
    <r>
      <t>0,187</t>
    </r>
    <r>
      <rPr>
        <vertAlign val="superscript"/>
        <sz val="11"/>
        <rFont val="Arial"/>
        <family val="2"/>
      </rPr>
      <t>b</t>
    </r>
  </si>
  <si>
    <r>
      <t>0,296</t>
    </r>
    <r>
      <rPr>
        <vertAlign val="superscript"/>
        <sz val="11"/>
        <rFont val="Arial"/>
        <family val="2"/>
      </rPr>
      <t>a</t>
    </r>
  </si>
  <si>
    <r>
      <t>0,224</t>
    </r>
    <r>
      <rPr>
        <vertAlign val="superscript"/>
        <sz val="11"/>
        <rFont val="Arial"/>
        <family val="2"/>
      </rPr>
      <t>a</t>
    </r>
  </si>
  <si>
    <r>
      <t>0,353</t>
    </r>
    <r>
      <rPr>
        <vertAlign val="superscript"/>
        <sz val="11"/>
        <rFont val="Arial"/>
        <family val="2"/>
      </rPr>
      <t>b</t>
    </r>
  </si>
  <si>
    <r>
      <t>0,344</t>
    </r>
    <r>
      <rPr>
        <vertAlign val="superscript"/>
        <sz val="11"/>
        <rFont val="Arial"/>
        <family val="2"/>
      </rPr>
      <t>a</t>
    </r>
  </si>
  <si>
    <r>
      <t>0,004</t>
    </r>
    <r>
      <rPr>
        <vertAlign val="superscript"/>
        <sz val="11"/>
        <rFont val="Arial"/>
        <family val="2"/>
      </rPr>
      <t>b</t>
    </r>
  </si>
  <si>
    <r>
      <t>0,255</t>
    </r>
    <r>
      <rPr>
        <vertAlign val="superscript"/>
        <sz val="11"/>
        <rFont val="Arial"/>
        <family val="2"/>
      </rPr>
      <t>a</t>
    </r>
  </si>
  <si>
    <r>
      <t>0,182</t>
    </r>
    <r>
      <rPr>
        <vertAlign val="superscript"/>
        <sz val="11"/>
        <rFont val="Arial"/>
        <family val="2"/>
      </rPr>
      <t>b</t>
    </r>
  </si>
  <si>
    <r>
      <t>0,240</t>
    </r>
    <r>
      <rPr>
        <vertAlign val="superscript"/>
        <sz val="11"/>
        <rFont val="Arial"/>
        <family val="2"/>
      </rPr>
      <t>a</t>
    </r>
  </si>
  <si>
    <r>
      <t>0,279</t>
    </r>
    <r>
      <rPr>
        <vertAlign val="superscript"/>
        <sz val="11"/>
        <rFont val="Arial"/>
        <family val="2"/>
      </rPr>
      <t>a</t>
    </r>
  </si>
  <si>
    <r>
      <t>0,067</t>
    </r>
    <r>
      <rPr>
        <vertAlign val="superscript"/>
        <sz val="11"/>
        <rFont val="Arial"/>
        <family val="2"/>
      </rPr>
      <t>b</t>
    </r>
  </si>
  <si>
    <r>
      <t>0,325</t>
    </r>
    <r>
      <rPr>
        <vertAlign val="superscript"/>
        <sz val="11"/>
        <rFont val="Arial"/>
        <family val="2"/>
      </rPr>
      <t>a</t>
    </r>
  </si>
  <si>
    <r>
      <t>0,011</t>
    </r>
    <r>
      <rPr>
        <vertAlign val="superscript"/>
        <sz val="11"/>
        <rFont val="Arial"/>
        <family val="2"/>
      </rPr>
      <t>b</t>
    </r>
  </si>
  <si>
    <r>
      <t>0,314</t>
    </r>
    <r>
      <rPr>
        <vertAlign val="superscript"/>
        <sz val="11"/>
        <rFont val="Arial"/>
        <family val="2"/>
      </rPr>
      <t>a</t>
    </r>
  </si>
  <si>
    <r>
      <t>0,019</t>
    </r>
    <r>
      <rPr>
        <vertAlign val="superscript"/>
        <sz val="11"/>
        <rFont val="Arial"/>
        <family val="2"/>
      </rPr>
      <t>b</t>
    </r>
  </si>
  <si>
    <r>
      <t>0,359</t>
    </r>
    <r>
      <rPr>
        <vertAlign val="superscript"/>
        <sz val="11"/>
        <rFont val="Arial"/>
        <family val="2"/>
      </rPr>
      <t>a</t>
    </r>
  </si>
  <si>
    <r>
      <t>0,999</t>
    </r>
    <r>
      <rPr>
        <vertAlign val="superscript"/>
        <sz val="11"/>
        <rFont val="Arial"/>
        <family val="2"/>
      </rPr>
      <t>b</t>
    </r>
  </si>
  <si>
    <r>
      <t>0,299</t>
    </r>
    <r>
      <rPr>
        <vertAlign val="superscript"/>
        <sz val="11"/>
        <rFont val="Arial"/>
        <family val="2"/>
      </rPr>
      <t>a</t>
    </r>
  </si>
  <si>
    <r>
      <t>0,037</t>
    </r>
    <r>
      <rPr>
        <vertAlign val="superscript"/>
        <sz val="11"/>
        <rFont val="Arial"/>
        <family val="2"/>
      </rPr>
      <t>b</t>
    </r>
  </si>
  <si>
    <r>
      <t>0,257</t>
    </r>
    <r>
      <rPr>
        <vertAlign val="superscript"/>
        <sz val="11"/>
        <rFont val="Arial"/>
        <family val="2"/>
      </rPr>
      <t>a</t>
    </r>
  </si>
  <si>
    <r>
      <t>0,174</t>
    </r>
    <r>
      <rPr>
        <vertAlign val="superscript"/>
        <sz val="11"/>
        <rFont val="Arial"/>
        <family val="2"/>
      </rPr>
      <t>b</t>
    </r>
  </si>
  <si>
    <t>df = degrees of freedom; F = F value; p = p value</t>
  </si>
  <si>
    <t>a. Dependent Variable: Neuroticism;</t>
  </si>
  <si>
    <t>N</t>
  </si>
  <si>
    <t/>
  </si>
  <si>
    <t>Content</t>
  </si>
  <si>
    <t>T-Test</t>
  </si>
  <si>
    <t>ODI Amygdala + Amygdala nuclei</t>
  </si>
  <si>
    <t>ISO Amygdala + Amygdala nuclei</t>
  </si>
  <si>
    <t>29</t>
  </si>
  <si>
    <t>30</t>
  </si>
  <si>
    <t>31</t>
  </si>
  <si>
    <t>32</t>
  </si>
  <si>
    <t>Group Statistics</t>
  </si>
  <si>
    <t>Mean</t>
  </si>
  <si>
    <t>SD</t>
  </si>
  <si>
    <t>SE of Mean</t>
  </si>
  <si>
    <t>male</t>
  </si>
  <si>
    <t>female</t>
  </si>
  <si>
    <t>Equal variences assumed</t>
  </si>
  <si>
    <t>Equal variences not assumed</t>
  </si>
  <si>
    <t>Mean Difference</t>
  </si>
  <si>
    <t>SE of Mean Difference</t>
  </si>
  <si>
    <t>95% Confidence Interval of the Difference</t>
  </si>
  <si>
    <t>Lower</t>
  </si>
  <si>
    <t>Upper</t>
  </si>
  <si>
    <t>Levene's Tests for Equality of Variances</t>
  </si>
  <si>
    <t xml:space="preserve">t-test for Equality of Means </t>
  </si>
  <si>
    <t>F = F-value, p = p-value, t = t-value, df = degrees of freedom, SE = standard error</t>
  </si>
  <si>
    <t>Independent Samples Test</t>
  </si>
  <si>
    <t>AMYG_INVF</t>
  </si>
  <si>
    <t>AMYG_ODI</t>
  </si>
  <si>
    <t>AMYG_ISO</t>
  </si>
  <si>
    <t>B = unstandardized beta; SE = standard error; β = standardized beta; t = t value; p = p value</t>
  </si>
  <si>
    <t>N = sample size, SD = standard deviation, SE = standard error</t>
  </si>
  <si>
    <r>
      <t>¦</t>
    </r>
    <r>
      <rPr>
        <b/>
        <i/>
        <vertAlign val="superscript"/>
        <sz val="11"/>
        <rFont val="Arial"/>
        <family val="2"/>
      </rPr>
      <t>2</t>
    </r>
  </si>
  <si>
    <r>
      <t xml:space="preserve">R = R value; SE = standard error; </t>
    </r>
    <r>
      <rPr>
        <sz val="9"/>
        <rFont val="Symbol"/>
        <family val="1"/>
        <charset val="2"/>
      </rPr>
      <t>¦2</t>
    </r>
    <r>
      <rPr>
        <sz val="9"/>
        <rFont val="Arial"/>
        <family val="2"/>
      </rPr>
      <t xml:space="preserve"> = Cohen's </t>
    </r>
    <r>
      <rPr>
        <sz val="9"/>
        <rFont val="Symbol"/>
        <family val="1"/>
        <charset val="2"/>
      </rPr>
      <t>¦2</t>
    </r>
  </si>
  <si>
    <t>Korrelationen</t>
  </si>
  <si>
    <t>Correlation</t>
  </si>
  <si>
    <t>33</t>
  </si>
  <si>
    <t>INVF Amygdala + Amygdala nuclei</t>
  </si>
  <si>
    <t>r</t>
  </si>
  <si>
    <t>Sex, Age</t>
  </si>
  <si>
    <t>Controlvariables</t>
  </si>
  <si>
    <t>AAA_GVM</t>
  </si>
  <si>
    <t>Pl_GMV</t>
  </si>
  <si>
    <t>AAA_INFV</t>
  </si>
  <si>
    <t>Pl_INFV</t>
  </si>
  <si>
    <t>r= correlation coefficient; p = p value; df = degree of freedom</t>
  </si>
  <si>
    <t>GMV + INVF (Age, Sex)</t>
  </si>
  <si>
    <t>GMV + ODI (Age, Sex)</t>
  </si>
  <si>
    <t>Pl_OD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b/>
      <vertAlign val="superscript"/>
      <sz val="11"/>
      <name val="Arial"/>
      <family val="2"/>
    </font>
    <font>
      <sz val="9"/>
      <name val="Arial"/>
      <family val="2"/>
    </font>
    <font>
      <b/>
      <sz val="11"/>
      <name val="Calibri"/>
      <family val="2"/>
    </font>
    <font>
      <b/>
      <i/>
      <sz val="11"/>
      <name val="Symbol"/>
      <family val="1"/>
      <charset val="2"/>
    </font>
    <font>
      <b/>
      <i/>
      <vertAlign val="superscript"/>
      <sz val="11"/>
      <name val="Arial"/>
      <family val="2"/>
    </font>
    <font>
      <sz val="9"/>
      <name val="Symbol"/>
      <family val="1"/>
      <charset val="2"/>
    </font>
    <font>
      <sz val="10"/>
      <name val="Arial"/>
    </font>
    <font>
      <b/>
      <sz val="9"/>
      <color indexed="8"/>
      <name val="Arial Bold"/>
    </font>
    <font>
      <sz val="9"/>
      <color indexed="8"/>
      <name val="Arial"/>
    </font>
    <font>
      <sz val="9"/>
      <color indexed="8"/>
      <name val="Arial"/>
      <family val="2"/>
    </font>
    <font>
      <b/>
      <sz val="9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ck">
        <color indexed="8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ck">
        <color indexed="8"/>
      </left>
      <right/>
      <top/>
      <bottom style="thick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2">
    <xf numFmtId="0" fontId="0" fillId="0" borderId="0"/>
    <xf numFmtId="0" fontId="1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14" fillId="0" borderId="0"/>
  </cellStyleXfs>
  <cellXfs count="344">
    <xf numFmtId="0" fontId="0" fillId="0" borderId="0" xfId="0"/>
    <xf numFmtId="164" fontId="6" fillId="0" borderId="0" xfId="0" applyNumberFormat="1" applyFont="1" applyFill="1" applyAlignment="1">
      <alignment vertical="center"/>
    </xf>
    <xf numFmtId="164" fontId="5" fillId="0" borderId="0" xfId="1" applyNumberFormat="1" applyFont="1" applyFill="1" applyBorder="1" applyAlignment="1">
      <alignment horizontal="left" vertical="center" wrapText="1"/>
    </xf>
    <xf numFmtId="164" fontId="9" fillId="0" borderId="0" xfId="0" applyNumberFormat="1" applyFont="1" applyFill="1" applyAlignment="1">
      <alignment vertical="center"/>
    </xf>
    <xf numFmtId="0" fontId="4" fillId="0" borderId="0" xfId="0" applyNumberFormat="1" applyFont="1" applyAlignment="1"/>
    <xf numFmtId="164" fontId="6" fillId="0" borderId="0" xfId="0" applyNumberFormat="1" applyFont="1" applyFill="1" applyBorder="1" applyAlignment="1">
      <alignment vertical="center"/>
    </xf>
    <xf numFmtId="49" fontId="4" fillId="0" borderId="0" xfId="0" applyNumberFormat="1" applyFont="1" applyAlignment="1">
      <alignment horizontal="left"/>
    </xf>
    <xf numFmtId="0" fontId="6" fillId="0" borderId="0" xfId="0" applyNumberFormat="1" applyFont="1" applyAlignment="1"/>
    <xf numFmtId="0" fontId="6" fillId="0" borderId="0" xfId="0" applyNumberFormat="1" applyFont="1" applyBorder="1" applyAlignment="1"/>
    <xf numFmtId="0" fontId="6" fillId="0" borderId="0" xfId="0" applyNumberFormat="1" applyFont="1" applyBorder="1" applyAlignment="1">
      <alignment vertical="center"/>
    </xf>
    <xf numFmtId="164" fontId="6" fillId="0" borderId="0" xfId="30" applyNumberFormat="1" applyFont="1"/>
    <xf numFmtId="164" fontId="6" fillId="0" borderId="0" xfId="0" applyNumberFormat="1" applyFont="1"/>
    <xf numFmtId="164" fontId="6" fillId="0" borderId="0" xfId="0" applyNumberFormat="1" applyFont="1" applyBorder="1"/>
    <xf numFmtId="164" fontId="5" fillId="0" borderId="0" xfId="27" applyNumberFormat="1" applyFont="1" applyFill="1" applyBorder="1" applyAlignment="1">
      <alignment horizontal="left" vertical="center" wrapText="1"/>
    </xf>
    <xf numFmtId="164" fontId="14" fillId="0" borderId="0" xfId="31" applyNumberFormat="1"/>
    <xf numFmtId="164" fontId="0" fillId="0" borderId="0" xfId="0" applyNumberFormat="1"/>
    <xf numFmtId="164" fontId="16" fillId="0" borderId="1" xfId="31" applyNumberFormat="1" applyFont="1" applyBorder="1" applyAlignment="1">
      <alignment vertical="top" wrapText="1"/>
    </xf>
    <xf numFmtId="164" fontId="16" fillId="0" borderId="5" xfId="31" applyNumberFormat="1" applyFont="1" applyBorder="1" applyAlignment="1">
      <alignment vertical="top" wrapText="1"/>
    </xf>
    <xf numFmtId="49" fontId="5" fillId="0" borderId="0" xfId="0" applyNumberFormat="1" applyFont="1" applyBorder="1" applyAlignment="1">
      <alignment vertical="center"/>
    </xf>
    <xf numFmtId="164" fontId="6" fillId="0" borderId="0" xfId="30" applyNumberFormat="1" applyFont="1" applyBorder="1"/>
    <xf numFmtId="164" fontId="6" fillId="0" borderId="6" xfId="0" applyNumberFormat="1" applyFont="1" applyBorder="1"/>
    <xf numFmtId="164" fontId="5" fillId="0" borderId="6" xfId="1" applyNumberFormat="1" applyFont="1" applyBorder="1" applyAlignment="1">
      <alignment horizontal="center" wrapText="1"/>
    </xf>
    <xf numFmtId="164" fontId="5" fillId="0" borderId="6" xfId="1" applyNumberFormat="1" applyFont="1" applyBorder="1" applyAlignment="1">
      <alignment horizontal="left" vertical="top"/>
    </xf>
    <xf numFmtId="164" fontId="6" fillId="0" borderId="6" xfId="30" applyNumberFormat="1" applyFont="1" applyBorder="1" applyAlignment="1">
      <alignment horizontal="right" vertical="center"/>
    </xf>
    <xf numFmtId="164" fontId="5" fillId="0" borderId="6" xfId="27" applyNumberFormat="1" applyFont="1" applyFill="1" applyBorder="1" applyAlignment="1">
      <alignment horizontal="left" vertical="center" wrapText="1"/>
    </xf>
    <xf numFmtId="164" fontId="5" fillId="0" borderId="6" xfId="1" applyNumberFormat="1" applyFont="1" applyBorder="1" applyAlignment="1">
      <alignment horizontal="left" vertical="top" wrapText="1"/>
    </xf>
    <xf numFmtId="164" fontId="6" fillId="0" borderId="6" xfId="30" applyNumberFormat="1" applyFont="1" applyBorder="1" applyAlignment="1">
      <alignment horizontal="left" vertical="center" wrapText="1"/>
    </xf>
    <xf numFmtId="0" fontId="4" fillId="0" borderId="0" xfId="0" applyNumberFormat="1" applyFont="1" applyBorder="1" applyAlignment="1"/>
    <xf numFmtId="49" fontId="5" fillId="0" borderId="6" xfId="0" applyNumberFormat="1" applyFont="1" applyBorder="1" applyAlignment="1">
      <alignment vertical="center"/>
    </xf>
    <xf numFmtId="0" fontId="5" fillId="0" borderId="0" xfId="0" applyNumberFormat="1" applyFont="1" applyBorder="1" applyAlignment="1">
      <alignment horizontal="center" vertical="center"/>
    </xf>
    <xf numFmtId="0" fontId="5" fillId="0" borderId="6" xfId="0" applyNumberFormat="1" applyFont="1" applyBorder="1" applyAlignment="1">
      <alignment horizontal="center" vertical="center"/>
    </xf>
    <xf numFmtId="49" fontId="5" fillId="0" borderId="6" xfId="0" applyNumberFormat="1" applyFont="1" applyBorder="1" applyAlignment="1">
      <alignment horizontal="left" vertical="center"/>
    </xf>
    <xf numFmtId="0" fontId="6" fillId="0" borderId="6" xfId="0" applyNumberFormat="1" applyFont="1" applyBorder="1" applyAlignment="1">
      <alignment horizontal="left" vertical="center"/>
    </xf>
    <xf numFmtId="0" fontId="6" fillId="0" borderId="6" xfId="0" applyNumberFormat="1" applyFont="1" applyBorder="1" applyAlignment="1">
      <alignment vertical="center"/>
    </xf>
    <xf numFmtId="164" fontId="5" fillId="0" borderId="6" xfId="26" applyNumberFormat="1" applyFont="1" applyFill="1" applyBorder="1" applyAlignment="1">
      <alignment horizontal="center" vertical="center" wrapText="1"/>
    </xf>
    <xf numFmtId="164" fontId="11" fillId="0" borderId="6" xfId="0" applyNumberFormat="1" applyFont="1" applyBorder="1" applyAlignment="1">
      <alignment vertical="center"/>
    </xf>
    <xf numFmtId="164" fontId="5" fillId="0" borderId="6" xfId="26" applyNumberFormat="1" applyFont="1" applyFill="1" applyBorder="1" applyAlignment="1">
      <alignment horizontal="left" vertical="center"/>
    </xf>
    <xf numFmtId="164" fontId="6" fillId="0" borderId="6" xfId="26" applyNumberFormat="1" applyFont="1" applyFill="1" applyBorder="1" applyAlignment="1">
      <alignment horizontal="right" vertical="center"/>
    </xf>
    <xf numFmtId="164" fontId="6" fillId="0" borderId="6" xfId="0" applyNumberFormat="1" applyFont="1" applyBorder="1" applyAlignment="1">
      <alignment vertical="center"/>
    </xf>
    <xf numFmtId="164" fontId="5" fillId="0" borderId="6" xfId="26" applyNumberFormat="1" applyFont="1" applyFill="1" applyBorder="1" applyAlignment="1">
      <alignment horizontal="left" vertical="center" wrapText="1"/>
    </xf>
    <xf numFmtId="164" fontId="6" fillId="0" borderId="6" xfId="26" applyNumberFormat="1" applyFont="1" applyFill="1" applyBorder="1" applyAlignment="1">
      <alignment horizontal="left" vertical="center" wrapText="1"/>
    </xf>
    <xf numFmtId="164" fontId="10" fillId="0" borderId="6" xfId="26" applyNumberFormat="1" applyFont="1" applyFill="1" applyBorder="1" applyAlignment="1">
      <alignment horizontal="center" vertical="center" wrapText="1"/>
    </xf>
    <xf numFmtId="164" fontId="5" fillId="0" borderId="6" xfId="27" applyNumberFormat="1" applyFont="1" applyFill="1" applyBorder="1" applyAlignment="1">
      <alignment horizontal="center" vertical="center" wrapText="1"/>
    </xf>
    <xf numFmtId="164" fontId="5" fillId="0" borderId="6" xfId="27" applyNumberFormat="1" applyFont="1" applyFill="1" applyBorder="1" applyAlignment="1">
      <alignment horizontal="left" vertical="center"/>
    </xf>
    <xf numFmtId="164" fontId="6" fillId="0" borderId="6" xfId="27" applyNumberFormat="1" applyFont="1" applyFill="1" applyBorder="1" applyAlignment="1">
      <alignment horizontal="right" vertical="center"/>
    </xf>
    <xf numFmtId="164" fontId="6" fillId="0" borderId="6" xfId="27" applyNumberFormat="1" applyFont="1" applyFill="1" applyBorder="1" applyAlignment="1">
      <alignment horizontal="left" vertical="center" wrapText="1"/>
    </xf>
    <xf numFmtId="164" fontId="10" fillId="0" borderId="6" xfId="27" applyNumberFormat="1" applyFont="1" applyFill="1" applyBorder="1" applyAlignment="1">
      <alignment horizontal="center" vertical="center" wrapText="1"/>
    </xf>
    <xf numFmtId="164" fontId="5" fillId="0" borderId="6" xfId="28" applyNumberFormat="1" applyFont="1" applyFill="1" applyBorder="1" applyAlignment="1">
      <alignment horizontal="center" vertical="center" wrapText="1"/>
    </xf>
    <xf numFmtId="164" fontId="5" fillId="0" borderId="6" xfId="28" applyNumberFormat="1" applyFont="1" applyFill="1" applyBorder="1" applyAlignment="1">
      <alignment horizontal="left" vertical="center"/>
    </xf>
    <xf numFmtId="164" fontId="6" fillId="0" borderId="6" xfId="28" applyNumberFormat="1" applyFont="1" applyFill="1" applyBorder="1" applyAlignment="1">
      <alignment horizontal="right" vertical="center"/>
    </xf>
    <xf numFmtId="164" fontId="5" fillId="0" borderId="6" xfId="28" applyNumberFormat="1" applyFont="1" applyFill="1" applyBorder="1" applyAlignment="1">
      <alignment horizontal="left" vertical="center" wrapText="1"/>
    </xf>
    <xf numFmtId="164" fontId="6" fillId="0" borderId="6" xfId="28" applyNumberFormat="1" applyFont="1" applyFill="1" applyBorder="1" applyAlignment="1">
      <alignment horizontal="left" vertical="center" wrapText="1"/>
    </xf>
    <xf numFmtId="164" fontId="6" fillId="0" borderId="6" xfId="29" applyNumberFormat="1" applyFont="1" applyFill="1" applyBorder="1" applyAlignment="1">
      <alignment horizontal="left" vertical="center"/>
    </xf>
    <xf numFmtId="164" fontId="6" fillId="0" borderId="6" xfId="29" applyNumberFormat="1" applyFont="1" applyFill="1" applyBorder="1" applyAlignment="1">
      <alignment horizontal="right" vertical="center"/>
    </xf>
    <xf numFmtId="164" fontId="5" fillId="0" borderId="6" xfId="29" applyNumberFormat="1" applyFont="1" applyFill="1" applyBorder="1" applyAlignment="1">
      <alignment horizontal="center" vertical="center" wrapText="1"/>
    </xf>
    <xf numFmtId="164" fontId="5" fillId="0" borderId="6" xfId="29" applyNumberFormat="1" applyFont="1" applyFill="1" applyBorder="1" applyAlignment="1">
      <alignment horizontal="left" vertical="center" wrapText="1"/>
    </xf>
    <xf numFmtId="164" fontId="6" fillId="0" borderId="6" xfId="29" applyNumberFormat="1" applyFont="1" applyFill="1" applyBorder="1" applyAlignment="1">
      <alignment horizontal="left" vertical="center" wrapText="1"/>
    </xf>
    <xf numFmtId="164" fontId="5" fillId="0" borderId="6" xfId="1" applyNumberFormat="1" applyFont="1" applyFill="1" applyBorder="1" applyAlignment="1">
      <alignment horizontal="center" vertical="center" wrapText="1"/>
    </xf>
    <xf numFmtId="164" fontId="5" fillId="0" borderId="6" xfId="1" applyNumberFormat="1" applyFont="1" applyFill="1" applyBorder="1" applyAlignment="1">
      <alignment horizontal="left" vertical="center"/>
    </xf>
    <xf numFmtId="164" fontId="6" fillId="0" borderId="6" xfId="1" applyNumberFormat="1" applyFont="1" applyFill="1" applyBorder="1" applyAlignment="1">
      <alignment horizontal="right" vertical="center"/>
    </xf>
    <xf numFmtId="164" fontId="5" fillId="0" borderId="6" xfId="1" applyNumberFormat="1" applyFont="1" applyFill="1" applyBorder="1" applyAlignment="1">
      <alignment horizontal="left" vertical="center" wrapText="1"/>
    </xf>
    <xf numFmtId="164" fontId="6" fillId="0" borderId="6" xfId="1" applyNumberFormat="1" applyFont="1" applyFill="1" applyBorder="1" applyAlignment="1">
      <alignment horizontal="left" vertical="center" wrapText="1"/>
    </xf>
    <xf numFmtId="164" fontId="5" fillId="0" borderId="6" xfId="2" applyNumberFormat="1" applyFont="1" applyFill="1" applyBorder="1" applyAlignment="1">
      <alignment horizontal="center" vertical="center" wrapText="1"/>
    </xf>
    <xf numFmtId="164" fontId="5" fillId="0" borderId="6" xfId="2" applyNumberFormat="1" applyFont="1" applyFill="1" applyBorder="1" applyAlignment="1">
      <alignment horizontal="left" vertical="center"/>
    </xf>
    <xf numFmtId="164" fontId="6" fillId="0" borderId="6" xfId="2" applyNumberFormat="1" applyFont="1" applyFill="1" applyBorder="1" applyAlignment="1">
      <alignment horizontal="right" vertical="center"/>
    </xf>
    <xf numFmtId="164" fontId="5" fillId="0" borderId="6" xfId="2" applyNumberFormat="1" applyFont="1" applyFill="1" applyBorder="1" applyAlignment="1">
      <alignment horizontal="left" vertical="center" wrapText="1"/>
    </xf>
    <xf numFmtId="164" fontId="6" fillId="0" borderId="6" xfId="2" applyNumberFormat="1" applyFont="1" applyFill="1" applyBorder="1" applyAlignment="1">
      <alignment horizontal="left" vertical="center" wrapText="1"/>
    </xf>
    <xf numFmtId="164" fontId="5" fillId="0" borderId="6" xfId="3" applyNumberFormat="1" applyFont="1" applyFill="1" applyBorder="1" applyAlignment="1">
      <alignment horizontal="center" vertical="center" wrapText="1"/>
    </xf>
    <xf numFmtId="164" fontId="11" fillId="0" borderId="6" xfId="0" applyNumberFormat="1" applyFont="1" applyBorder="1"/>
    <xf numFmtId="164" fontId="5" fillId="0" borderId="6" xfId="3" applyNumberFormat="1" applyFont="1" applyFill="1" applyBorder="1" applyAlignment="1">
      <alignment horizontal="left" vertical="center"/>
    </xf>
    <xf numFmtId="164" fontId="6" fillId="0" borderId="6" xfId="3" applyNumberFormat="1" applyFont="1" applyFill="1" applyBorder="1" applyAlignment="1">
      <alignment horizontal="right" vertical="center"/>
    </xf>
    <xf numFmtId="164" fontId="5" fillId="0" borderId="6" xfId="3" applyNumberFormat="1" applyFont="1" applyFill="1" applyBorder="1" applyAlignment="1">
      <alignment horizontal="left" vertical="center" wrapText="1"/>
    </xf>
    <xf numFmtId="164" fontId="6" fillId="0" borderId="6" xfId="3" applyNumberFormat="1" applyFont="1" applyFill="1" applyBorder="1" applyAlignment="1">
      <alignment horizontal="left" vertical="center" wrapText="1"/>
    </xf>
    <xf numFmtId="164" fontId="5" fillId="0" borderId="6" xfId="4" applyNumberFormat="1" applyFont="1" applyFill="1" applyBorder="1" applyAlignment="1">
      <alignment horizontal="center" vertical="center" wrapText="1"/>
    </xf>
    <xf numFmtId="164" fontId="5" fillId="0" borderId="6" xfId="4" applyNumberFormat="1" applyFont="1" applyFill="1" applyBorder="1" applyAlignment="1">
      <alignment horizontal="left" vertical="center"/>
    </xf>
    <xf numFmtId="164" fontId="6" fillId="0" borderId="6" xfId="4" applyNumberFormat="1" applyFont="1" applyFill="1" applyBorder="1" applyAlignment="1">
      <alignment horizontal="right" vertical="center"/>
    </xf>
    <xf numFmtId="164" fontId="5" fillId="0" borderId="6" xfId="4" applyNumberFormat="1" applyFont="1" applyFill="1" applyBorder="1" applyAlignment="1">
      <alignment horizontal="left" vertical="center" wrapText="1"/>
    </xf>
    <xf numFmtId="164" fontId="6" fillId="0" borderId="6" xfId="4" applyNumberFormat="1" applyFont="1" applyFill="1" applyBorder="1" applyAlignment="1">
      <alignment horizontal="left" vertical="center" wrapText="1"/>
    </xf>
    <xf numFmtId="164" fontId="5" fillId="0" borderId="6" xfId="5" applyNumberFormat="1" applyFont="1" applyFill="1" applyBorder="1" applyAlignment="1">
      <alignment horizontal="center" vertical="center" wrapText="1"/>
    </xf>
    <xf numFmtId="164" fontId="5" fillId="0" borderId="6" xfId="5" applyNumberFormat="1" applyFont="1" applyFill="1" applyBorder="1" applyAlignment="1">
      <alignment horizontal="left" vertical="center"/>
    </xf>
    <xf numFmtId="164" fontId="6" fillId="0" borderId="6" xfId="5" applyNumberFormat="1" applyFont="1" applyFill="1" applyBorder="1" applyAlignment="1">
      <alignment horizontal="right" vertical="center"/>
    </xf>
    <xf numFmtId="164" fontId="5" fillId="0" borderId="6" xfId="5" applyNumberFormat="1" applyFont="1" applyFill="1" applyBorder="1" applyAlignment="1">
      <alignment horizontal="left" vertical="center" wrapText="1"/>
    </xf>
    <xf numFmtId="164" fontId="6" fillId="0" borderId="6" xfId="5" applyNumberFormat="1" applyFont="1" applyFill="1" applyBorder="1" applyAlignment="1">
      <alignment horizontal="left" vertical="center" wrapText="1"/>
    </xf>
    <xf numFmtId="164" fontId="5" fillId="0" borderId="6" xfId="6" applyNumberFormat="1" applyFont="1" applyFill="1" applyBorder="1" applyAlignment="1">
      <alignment horizontal="center" vertical="center" wrapText="1"/>
    </xf>
    <xf numFmtId="164" fontId="5" fillId="0" borderId="6" xfId="6" applyNumberFormat="1" applyFont="1" applyFill="1" applyBorder="1" applyAlignment="1">
      <alignment horizontal="left" vertical="center"/>
    </xf>
    <xf numFmtId="164" fontId="6" fillId="0" borderId="6" xfId="6" applyNumberFormat="1" applyFont="1" applyFill="1" applyBorder="1" applyAlignment="1">
      <alignment horizontal="right" vertical="center"/>
    </xf>
    <xf numFmtId="164" fontId="5" fillId="0" borderId="6" xfId="6" applyNumberFormat="1" applyFont="1" applyFill="1" applyBorder="1" applyAlignment="1">
      <alignment horizontal="left" vertical="center" wrapText="1"/>
    </xf>
    <xf numFmtId="164" fontId="6" fillId="0" borderId="6" xfId="6" applyNumberFormat="1" applyFont="1" applyFill="1" applyBorder="1" applyAlignment="1">
      <alignment horizontal="left" vertical="center" wrapText="1"/>
    </xf>
    <xf numFmtId="164" fontId="5" fillId="0" borderId="6" xfId="7" applyNumberFormat="1" applyFont="1" applyFill="1" applyBorder="1" applyAlignment="1">
      <alignment horizontal="center" vertical="center" wrapText="1"/>
    </xf>
    <xf numFmtId="164" fontId="5" fillId="0" borderId="6" xfId="7" applyNumberFormat="1" applyFont="1" applyFill="1" applyBorder="1" applyAlignment="1">
      <alignment horizontal="left" vertical="center" wrapText="1"/>
    </xf>
    <xf numFmtId="164" fontId="6" fillId="0" borderId="6" xfId="7" applyNumberFormat="1" applyFont="1" applyFill="1" applyBorder="1" applyAlignment="1">
      <alignment horizontal="right" vertical="center"/>
    </xf>
    <xf numFmtId="164" fontId="6" fillId="0" borderId="6" xfId="7" applyNumberFormat="1" applyFont="1" applyFill="1" applyBorder="1" applyAlignment="1">
      <alignment horizontal="left" vertical="center" wrapText="1"/>
    </xf>
    <xf numFmtId="164" fontId="5" fillId="0" borderId="6" xfId="8" applyNumberFormat="1" applyFont="1" applyFill="1" applyBorder="1" applyAlignment="1">
      <alignment horizontal="center" vertical="center" wrapText="1"/>
    </xf>
    <xf numFmtId="0" fontId="11" fillId="0" borderId="6" xfId="0" applyFont="1" applyBorder="1" applyAlignment="1">
      <alignment vertical="center"/>
    </xf>
    <xf numFmtId="164" fontId="5" fillId="0" borderId="6" xfId="8" applyNumberFormat="1" applyFont="1" applyFill="1" applyBorder="1" applyAlignment="1">
      <alignment horizontal="left" vertical="center"/>
    </xf>
    <xf numFmtId="164" fontId="6" fillId="0" borderId="6" xfId="8" applyNumberFormat="1" applyFont="1" applyFill="1" applyBorder="1" applyAlignment="1">
      <alignment horizontal="right" vertical="center"/>
    </xf>
    <xf numFmtId="0" fontId="6" fillId="0" borderId="6" xfId="0" applyFont="1" applyBorder="1" applyAlignment="1">
      <alignment vertical="center"/>
    </xf>
    <xf numFmtId="164" fontId="5" fillId="0" borderId="6" xfId="8" applyNumberFormat="1" applyFont="1" applyFill="1" applyBorder="1" applyAlignment="1">
      <alignment horizontal="left" vertical="center" wrapText="1"/>
    </xf>
    <xf numFmtId="164" fontId="6" fillId="0" borderId="6" xfId="8" applyNumberFormat="1" applyFont="1" applyFill="1" applyBorder="1" applyAlignment="1">
      <alignment horizontal="left" vertical="center" wrapText="1"/>
    </xf>
    <xf numFmtId="164" fontId="5" fillId="0" borderId="6" xfId="9" applyNumberFormat="1" applyFont="1" applyFill="1" applyBorder="1" applyAlignment="1">
      <alignment horizontal="center" vertical="center" wrapText="1"/>
    </xf>
    <xf numFmtId="164" fontId="5" fillId="0" borderId="6" xfId="9" applyNumberFormat="1" applyFont="1" applyFill="1" applyBorder="1" applyAlignment="1">
      <alignment horizontal="left" vertical="center"/>
    </xf>
    <xf numFmtId="164" fontId="6" fillId="0" borderId="6" xfId="9" applyNumberFormat="1" applyFont="1" applyFill="1" applyBorder="1" applyAlignment="1">
      <alignment horizontal="right" vertical="center"/>
    </xf>
    <xf numFmtId="164" fontId="5" fillId="0" borderId="6" xfId="9" applyNumberFormat="1" applyFont="1" applyFill="1" applyBorder="1" applyAlignment="1">
      <alignment horizontal="left" vertical="center" wrapText="1"/>
    </xf>
    <xf numFmtId="164" fontId="6" fillId="0" borderId="6" xfId="9" applyNumberFormat="1" applyFont="1" applyFill="1" applyBorder="1" applyAlignment="1">
      <alignment horizontal="left" vertical="center" wrapText="1"/>
    </xf>
    <xf numFmtId="164" fontId="5" fillId="0" borderId="6" xfId="10" applyNumberFormat="1" applyFont="1" applyFill="1" applyBorder="1" applyAlignment="1">
      <alignment horizontal="center" vertical="center" wrapText="1"/>
    </xf>
    <xf numFmtId="164" fontId="5" fillId="0" borderId="6" xfId="10" applyNumberFormat="1" applyFont="1" applyFill="1" applyBorder="1" applyAlignment="1">
      <alignment horizontal="left" vertical="center"/>
    </xf>
    <xf numFmtId="164" fontId="6" fillId="0" borderId="6" xfId="10" applyNumberFormat="1" applyFont="1" applyFill="1" applyBorder="1" applyAlignment="1">
      <alignment horizontal="right" vertical="center"/>
    </xf>
    <xf numFmtId="164" fontId="5" fillId="0" borderId="6" xfId="10" applyNumberFormat="1" applyFont="1" applyFill="1" applyBorder="1" applyAlignment="1">
      <alignment horizontal="left" vertical="center" wrapText="1"/>
    </xf>
    <xf numFmtId="164" fontId="6" fillId="0" borderId="6" xfId="10" applyNumberFormat="1" applyFont="1" applyFill="1" applyBorder="1" applyAlignment="1">
      <alignment horizontal="left" vertical="center" wrapText="1"/>
    </xf>
    <xf numFmtId="164" fontId="6" fillId="0" borderId="6" xfId="0" applyNumberFormat="1" applyFont="1" applyFill="1" applyBorder="1" applyAlignment="1">
      <alignment vertical="center"/>
    </xf>
    <xf numFmtId="164" fontId="5" fillId="0" borderId="6" xfId="11" applyNumberFormat="1" applyFont="1" applyFill="1" applyBorder="1" applyAlignment="1">
      <alignment horizontal="center" vertical="center" wrapText="1"/>
    </xf>
    <xf numFmtId="164" fontId="5" fillId="0" borderId="6" xfId="11" applyNumberFormat="1" applyFont="1" applyFill="1" applyBorder="1" applyAlignment="1">
      <alignment horizontal="left" vertical="center"/>
    </xf>
    <xf numFmtId="164" fontId="6" fillId="0" borderId="6" xfId="11" applyNumberFormat="1" applyFont="1" applyFill="1" applyBorder="1" applyAlignment="1">
      <alignment horizontal="right" vertical="center"/>
    </xf>
    <xf numFmtId="164" fontId="5" fillId="0" borderId="6" xfId="11" applyNumberFormat="1" applyFont="1" applyFill="1" applyBorder="1" applyAlignment="1">
      <alignment horizontal="left" vertical="center" wrapText="1"/>
    </xf>
    <xf numFmtId="164" fontId="6" fillId="0" borderId="6" xfId="11" applyNumberFormat="1" applyFont="1" applyFill="1" applyBorder="1" applyAlignment="1">
      <alignment horizontal="left" vertical="center" wrapText="1"/>
    </xf>
    <xf numFmtId="164" fontId="5" fillId="0" borderId="6" xfId="12" applyNumberFormat="1" applyFont="1" applyFill="1" applyBorder="1" applyAlignment="1">
      <alignment horizontal="center" vertical="center" wrapText="1"/>
    </xf>
    <xf numFmtId="164" fontId="5" fillId="0" borderId="6" xfId="12" applyNumberFormat="1" applyFont="1" applyFill="1" applyBorder="1" applyAlignment="1">
      <alignment horizontal="left" vertical="center"/>
    </xf>
    <xf numFmtId="164" fontId="6" fillId="0" borderId="6" xfId="12" applyNumberFormat="1" applyFont="1" applyFill="1" applyBorder="1" applyAlignment="1">
      <alignment horizontal="right" vertical="center"/>
    </xf>
    <xf numFmtId="164" fontId="5" fillId="0" borderId="6" xfId="12" applyNumberFormat="1" applyFont="1" applyFill="1" applyBorder="1" applyAlignment="1">
      <alignment horizontal="left" vertical="center" wrapText="1"/>
    </xf>
    <xf numFmtId="164" fontId="6" fillId="0" borderId="6" xfId="12" applyNumberFormat="1" applyFont="1" applyFill="1" applyBorder="1" applyAlignment="1">
      <alignment horizontal="left" vertical="center" wrapText="1"/>
    </xf>
    <xf numFmtId="164" fontId="5" fillId="0" borderId="6" xfId="13" applyNumberFormat="1" applyFont="1" applyFill="1" applyBorder="1" applyAlignment="1">
      <alignment horizontal="center" vertical="center" wrapText="1"/>
    </xf>
    <xf numFmtId="164" fontId="5" fillId="0" borderId="6" xfId="13" applyNumberFormat="1" applyFont="1" applyFill="1" applyBorder="1" applyAlignment="1">
      <alignment horizontal="left" vertical="center"/>
    </xf>
    <xf numFmtId="164" fontId="6" fillId="0" borderId="6" xfId="13" applyNumberFormat="1" applyFont="1" applyFill="1" applyBorder="1" applyAlignment="1">
      <alignment horizontal="right" vertical="center"/>
    </xf>
    <xf numFmtId="164" fontId="5" fillId="0" borderId="6" xfId="13" applyNumberFormat="1" applyFont="1" applyFill="1" applyBorder="1" applyAlignment="1">
      <alignment horizontal="left" vertical="center" wrapText="1"/>
    </xf>
    <xf numFmtId="164" fontId="6" fillId="0" borderId="6" xfId="13" applyNumberFormat="1" applyFont="1" applyFill="1" applyBorder="1" applyAlignment="1">
      <alignment horizontal="left" vertical="center" wrapText="1"/>
    </xf>
    <xf numFmtId="164" fontId="5" fillId="0" borderId="6" xfId="14" applyNumberFormat="1" applyFont="1" applyFill="1" applyBorder="1" applyAlignment="1">
      <alignment horizontal="center" vertical="center" wrapText="1"/>
    </xf>
    <xf numFmtId="164" fontId="5" fillId="0" borderId="6" xfId="14" applyNumberFormat="1" applyFont="1" applyFill="1" applyBorder="1" applyAlignment="1">
      <alignment horizontal="left" vertical="center"/>
    </xf>
    <xf numFmtId="164" fontId="6" fillId="0" borderId="6" xfId="14" applyNumberFormat="1" applyFont="1" applyFill="1" applyBorder="1" applyAlignment="1">
      <alignment horizontal="right" vertical="center"/>
    </xf>
    <xf numFmtId="164" fontId="5" fillId="0" borderId="6" xfId="14" applyNumberFormat="1" applyFont="1" applyFill="1" applyBorder="1" applyAlignment="1">
      <alignment horizontal="left" vertical="center" wrapText="1"/>
    </xf>
    <xf numFmtId="164" fontId="6" fillId="0" borderId="6" xfId="14" applyNumberFormat="1" applyFont="1" applyFill="1" applyBorder="1" applyAlignment="1">
      <alignment horizontal="left" vertical="center" wrapText="1"/>
    </xf>
    <xf numFmtId="164" fontId="5" fillId="0" borderId="6" xfId="15" applyNumberFormat="1" applyFont="1" applyFill="1" applyBorder="1" applyAlignment="1">
      <alignment horizontal="center" vertical="center" wrapText="1"/>
    </xf>
    <xf numFmtId="164" fontId="5" fillId="0" borderId="6" xfId="15" applyNumberFormat="1" applyFont="1" applyFill="1" applyBorder="1" applyAlignment="1">
      <alignment horizontal="left" vertical="center"/>
    </xf>
    <xf numFmtId="164" fontId="6" fillId="0" borderId="6" xfId="15" applyNumberFormat="1" applyFont="1" applyFill="1" applyBorder="1" applyAlignment="1">
      <alignment horizontal="right" vertical="center"/>
    </xf>
    <xf numFmtId="164" fontId="5" fillId="0" borderId="6" xfId="15" applyNumberFormat="1" applyFont="1" applyFill="1" applyBorder="1" applyAlignment="1">
      <alignment horizontal="left" vertical="center" wrapText="1"/>
    </xf>
    <xf numFmtId="164" fontId="6" fillId="0" borderId="6" xfId="15" applyNumberFormat="1" applyFont="1" applyFill="1" applyBorder="1" applyAlignment="1">
      <alignment horizontal="left" vertical="center" wrapText="1"/>
    </xf>
    <xf numFmtId="164" fontId="5" fillId="0" borderId="6" xfId="16" applyNumberFormat="1" applyFont="1" applyFill="1" applyBorder="1" applyAlignment="1">
      <alignment horizontal="center" vertical="center" wrapText="1"/>
    </xf>
    <xf numFmtId="164" fontId="5" fillId="0" borderId="6" xfId="16" applyNumberFormat="1" applyFont="1" applyFill="1" applyBorder="1" applyAlignment="1">
      <alignment horizontal="left" vertical="center"/>
    </xf>
    <xf numFmtId="164" fontId="6" fillId="0" borderId="6" xfId="16" applyNumberFormat="1" applyFont="1" applyFill="1" applyBorder="1" applyAlignment="1">
      <alignment horizontal="right" vertical="center"/>
    </xf>
    <xf numFmtId="164" fontId="5" fillId="0" borderId="6" xfId="16" applyNumberFormat="1" applyFont="1" applyFill="1" applyBorder="1" applyAlignment="1">
      <alignment horizontal="left" vertical="center" wrapText="1"/>
    </xf>
    <xf numFmtId="164" fontId="6" fillId="0" borderId="6" xfId="16" applyNumberFormat="1" applyFont="1" applyFill="1" applyBorder="1" applyAlignment="1">
      <alignment horizontal="left" vertical="center" wrapText="1"/>
    </xf>
    <xf numFmtId="164" fontId="5" fillId="0" borderId="6" xfId="17" applyNumberFormat="1" applyFont="1" applyFill="1" applyBorder="1" applyAlignment="1">
      <alignment horizontal="center" vertical="center" wrapText="1"/>
    </xf>
    <xf numFmtId="164" fontId="5" fillId="0" borderId="6" xfId="17" applyNumberFormat="1" applyFont="1" applyFill="1" applyBorder="1" applyAlignment="1">
      <alignment horizontal="left" vertical="center"/>
    </xf>
    <xf numFmtId="164" fontId="6" fillId="0" borderId="6" xfId="17" applyNumberFormat="1" applyFont="1" applyFill="1" applyBorder="1" applyAlignment="1">
      <alignment horizontal="right" vertical="center"/>
    </xf>
    <xf numFmtId="164" fontId="5" fillId="0" borderId="6" xfId="17" applyNumberFormat="1" applyFont="1" applyFill="1" applyBorder="1" applyAlignment="1">
      <alignment horizontal="left" vertical="center" wrapText="1"/>
    </xf>
    <xf numFmtId="164" fontId="6" fillId="0" borderId="6" xfId="17" applyNumberFormat="1" applyFont="1" applyFill="1" applyBorder="1" applyAlignment="1">
      <alignment horizontal="left" vertical="center" wrapText="1"/>
    </xf>
    <xf numFmtId="164" fontId="5" fillId="0" borderId="6" xfId="18" applyNumberFormat="1" applyFont="1" applyFill="1" applyBorder="1" applyAlignment="1">
      <alignment horizontal="center" vertical="center" wrapText="1"/>
    </xf>
    <xf numFmtId="164" fontId="5" fillId="0" borderId="6" xfId="18" applyNumberFormat="1" applyFont="1" applyFill="1" applyBorder="1" applyAlignment="1">
      <alignment horizontal="left" vertical="center"/>
    </xf>
    <xf numFmtId="164" fontId="6" fillId="0" borderId="6" xfId="18" applyNumberFormat="1" applyFont="1" applyFill="1" applyBorder="1" applyAlignment="1">
      <alignment horizontal="right" vertical="center"/>
    </xf>
    <xf numFmtId="164" fontId="5" fillId="0" borderId="6" xfId="18" applyNumberFormat="1" applyFont="1" applyFill="1" applyBorder="1" applyAlignment="1">
      <alignment horizontal="left" vertical="center" wrapText="1"/>
    </xf>
    <xf numFmtId="164" fontId="6" fillId="0" borderId="6" xfId="18" applyNumberFormat="1" applyFont="1" applyFill="1" applyBorder="1" applyAlignment="1">
      <alignment horizontal="left" vertical="center" wrapText="1"/>
    </xf>
    <xf numFmtId="164" fontId="5" fillId="0" borderId="6" xfId="19" applyNumberFormat="1" applyFont="1" applyFill="1" applyBorder="1" applyAlignment="1">
      <alignment horizontal="center" vertical="center" wrapText="1"/>
    </xf>
    <xf numFmtId="164" fontId="5" fillId="0" borderId="6" xfId="19" applyNumberFormat="1" applyFont="1" applyFill="1" applyBorder="1" applyAlignment="1">
      <alignment horizontal="left" vertical="center"/>
    </xf>
    <xf numFmtId="164" fontId="6" fillId="0" borderId="6" xfId="19" applyNumberFormat="1" applyFont="1" applyFill="1" applyBorder="1" applyAlignment="1">
      <alignment horizontal="right" vertical="center"/>
    </xf>
    <xf numFmtId="164" fontId="5" fillId="0" borderId="6" xfId="19" applyNumberFormat="1" applyFont="1" applyFill="1" applyBorder="1" applyAlignment="1">
      <alignment horizontal="left" vertical="center" wrapText="1"/>
    </xf>
    <xf numFmtId="164" fontId="6" fillId="0" borderId="6" xfId="19" applyNumberFormat="1" applyFont="1" applyFill="1" applyBorder="1" applyAlignment="1">
      <alignment horizontal="left" vertical="center" wrapText="1"/>
    </xf>
    <xf numFmtId="164" fontId="5" fillId="0" borderId="6" xfId="20" applyNumberFormat="1" applyFont="1" applyFill="1" applyBorder="1" applyAlignment="1">
      <alignment horizontal="center" vertical="center" wrapText="1"/>
    </xf>
    <xf numFmtId="164" fontId="5" fillId="0" borderId="6" xfId="20" applyNumberFormat="1" applyFont="1" applyFill="1" applyBorder="1" applyAlignment="1">
      <alignment horizontal="left" vertical="center"/>
    </xf>
    <xf numFmtId="164" fontId="6" fillId="0" borderId="6" xfId="20" applyNumberFormat="1" applyFont="1" applyFill="1" applyBorder="1" applyAlignment="1">
      <alignment horizontal="right" vertical="center"/>
    </xf>
    <xf numFmtId="164" fontId="5" fillId="0" borderId="6" xfId="20" applyNumberFormat="1" applyFont="1" applyFill="1" applyBorder="1" applyAlignment="1">
      <alignment horizontal="left" vertical="center" wrapText="1"/>
    </xf>
    <xf numFmtId="164" fontId="6" fillId="0" borderId="6" xfId="20" applyNumberFormat="1" applyFont="1" applyFill="1" applyBorder="1" applyAlignment="1">
      <alignment horizontal="left" vertical="center" wrapText="1"/>
    </xf>
    <xf numFmtId="164" fontId="5" fillId="0" borderId="6" xfId="21" applyNumberFormat="1" applyFont="1" applyFill="1" applyBorder="1" applyAlignment="1">
      <alignment horizontal="center" vertical="center" wrapText="1"/>
    </xf>
    <xf numFmtId="164" fontId="5" fillId="0" borderId="6" xfId="21" applyNumberFormat="1" applyFont="1" applyFill="1" applyBorder="1" applyAlignment="1">
      <alignment horizontal="left" vertical="center"/>
    </xf>
    <xf numFmtId="164" fontId="6" fillId="0" borderId="6" xfId="21" applyNumberFormat="1" applyFont="1" applyFill="1" applyBorder="1" applyAlignment="1">
      <alignment horizontal="right" vertical="center"/>
    </xf>
    <xf numFmtId="164" fontId="5" fillId="0" borderId="6" xfId="21" applyNumberFormat="1" applyFont="1" applyFill="1" applyBorder="1" applyAlignment="1">
      <alignment horizontal="left" vertical="center" wrapText="1"/>
    </xf>
    <xf numFmtId="164" fontId="6" fillId="0" borderId="6" xfId="21" applyNumberFormat="1" applyFont="1" applyFill="1" applyBorder="1" applyAlignment="1">
      <alignment horizontal="left" vertical="center" wrapText="1"/>
    </xf>
    <xf numFmtId="164" fontId="5" fillId="0" borderId="6" xfId="22" applyNumberFormat="1" applyFont="1" applyFill="1" applyBorder="1" applyAlignment="1">
      <alignment horizontal="center" vertical="center" wrapText="1"/>
    </xf>
    <xf numFmtId="164" fontId="5" fillId="0" borderId="6" xfId="22" applyNumberFormat="1" applyFont="1" applyFill="1" applyBorder="1" applyAlignment="1">
      <alignment horizontal="left" vertical="center"/>
    </xf>
    <xf numFmtId="164" fontId="6" fillId="0" borderId="6" xfId="22" applyNumberFormat="1" applyFont="1" applyFill="1" applyBorder="1" applyAlignment="1">
      <alignment horizontal="right" vertical="center"/>
    </xf>
    <xf numFmtId="164" fontId="5" fillId="0" borderId="6" xfId="22" applyNumberFormat="1" applyFont="1" applyFill="1" applyBorder="1" applyAlignment="1">
      <alignment horizontal="left" vertical="center" wrapText="1"/>
    </xf>
    <xf numFmtId="164" fontId="6" fillId="0" borderId="6" xfId="22" applyNumberFormat="1" applyFont="1" applyFill="1" applyBorder="1" applyAlignment="1">
      <alignment horizontal="left" vertical="center" wrapText="1"/>
    </xf>
    <xf numFmtId="164" fontId="5" fillId="0" borderId="6" xfId="23" applyNumberFormat="1" applyFont="1" applyFill="1" applyBorder="1" applyAlignment="1">
      <alignment horizontal="center" vertical="center" wrapText="1"/>
    </xf>
    <xf numFmtId="164" fontId="5" fillId="0" borderId="6" xfId="23" applyNumberFormat="1" applyFont="1" applyFill="1" applyBorder="1" applyAlignment="1">
      <alignment horizontal="left" vertical="center"/>
    </xf>
    <xf numFmtId="164" fontId="6" fillId="0" borderId="6" xfId="23" applyNumberFormat="1" applyFont="1" applyFill="1" applyBorder="1" applyAlignment="1">
      <alignment horizontal="right" vertical="center"/>
    </xf>
    <xf numFmtId="164" fontId="5" fillId="0" borderId="6" xfId="23" applyNumberFormat="1" applyFont="1" applyFill="1" applyBorder="1" applyAlignment="1">
      <alignment horizontal="left" vertical="center" wrapText="1"/>
    </xf>
    <xf numFmtId="164" fontId="6" fillId="0" borderId="6" xfId="23" applyNumberFormat="1" applyFont="1" applyFill="1" applyBorder="1" applyAlignment="1">
      <alignment horizontal="left" vertical="center" wrapText="1"/>
    </xf>
    <xf numFmtId="164" fontId="5" fillId="0" borderId="6" xfId="24" applyNumberFormat="1" applyFont="1" applyFill="1" applyBorder="1" applyAlignment="1">
      <alignment horizontal="center" vertical="center" wrapText="1"/>
    </xf>
    <xf numFmtId="164" fontId="5" fillId="0" borderId="6" xfId="24" applyNumberFormat="1" applyFont="1" applyFill="1" applyBorder="1" applyAlignment="1">
      <alignment horizontal="left" vertical="center"/>
    </xf>
    <xf numFmtId="164" fontId="6" fillId="0" borderId="6" xfId="24" applyNumberFormat="1" applyFont="1" applyFill="1" applyBorder="1" applyAlignment="1">
      <alignment horizontal="right" vertical="center"/>
    </xf>
    <xf numFmtId="164" fontId="5" fillId="0" borderId="6" xfId="24" applyNumberFormat="1" applyFont="1" applyFill="1" applyBorder="1" applyAlignment="1">
      <alignment horizontal="left" vertical="center" wrapText="1"/>
    </xf>
    <xf numFmtId="164" fontId="6" fillId="0" borderId="6" xfId="24" applyNumberFormat="1" applyFont="1" applyFill="1" applyBorder="1" applyAlignment="1">
      <alignment horizontal="left" vertical="center" wrapText="1"/>
    </xf>
    <xf numFmtId="164" fontId="5" fillId="0" borderId="6" xfId="25" applyNumberFormat="1" applyFont="1" applyFill="1" applyBorder="1" applyAlignment="1">
      <alignment horizontal="center" vertical="center" wrapText="1"/>
    </xf>
    <xf numFmtId="164" fontId="5" fillId="0" borderId="6" xfId="25" applyNumberFormat="1" applyFont="1" applyFill="1" applyBorder="1" applyAlignment="1">
      <alignment horizontal="left" vertical="center"/>
    </xf>
    <xf numFmtId="164" fontId="6" fillId="0" borderId="6" xfId="25" applyNumberFormat="1" applyFont="1" applyFill="1" applyBorder="1" applyAlignment="1">
      <alignment horizontal="right" vertical="center"/>
    </xf>
    <xf numFmtId="164" fontId="5" fillId="0" borderId="6" xfId="25" applyNumberFormat="1" applyFont="1" applyFill="1" applyBorder="1" applyAlignment="1">
      <alignment horizontal="left" vertical="center" wrapText="1"/>
    </xf>
    <xf numFmtId="164" fontId="6" fillId="0" borderId="6" xfId="25" applyNumberFormat="1" applyFont="1" applyFill="1" applyBorder="1" applyAlignment="1">
      <alignment horizontal="left" vertical="center" wrapText="1"/>
    </xf>
    <xf numFmtId="164" fontId="16" fillId="0" borderId="6" xfId="31" applyNumberFormat="1" applyFont="1" applyBorder="1" applyAlignment="1">
      <alignment horizontal="right" vertical="center"/>
    </xf>
    <xf numFmtId="1" fontId="16" fillId="0" borderId="6" xfId="31" applyNumberFormat="1" applyFont="1" applyBorder="1" applyAlignment="1">
      <alignment horizontal="right" vertical="center"/>
    </xf>
    <xf numFmtId="164" fontId="17" fillId="0" borderId="6" xfId="1" applyNumberFormat="1" applyFont="1" applyBorder="1" applyAlignment="1">
      <alignment horizontal="right" vertical="center"/>
    </xf>
    <xf numFmtId="1" fontId="17" fillId="0" borderId="6" xfId="1" applyNumberFormat="1" applyFont="1" applyBorder="1" applyAlignment="1">
      <alignment horizontal="right" vertical="center"/>
    </xf>
    <xf numFmtId="164" fontId="18" fillId="0" borderId="6" xfId="31" applyNumberFormat="1" applyFont="1" applyBorder="1" applyAlignment="1">
      <alignment wrapText="1"/>
    </xf>
    <xf numFmtId="164" fontId="18" fillId="0" borderId="6" xfId="31" applyNumberFormat="1" applyFont="1" applyBorder="1" applyAlignment="1">
      <alignment horizontal="center" wrapText="1"/>
    </xf>
    <xf numFmtId="164" fontId="18" fillId="0" borderId="6" xfId="31" applyNumberFormat="1" applyFont="1" applyBorder="1" applyAlignment="1">
      <alignment horizontal="left" vertical="top" wrapText="1"/>
    </xf>
    <xf numFmtId="164" fontId="5" fillId="0" borderId="6" xfId="29" applyNumberFormat="1" applyFont="1" applyFill="1" applyBorder="1" applyAlignment="1">
      <alignment horizontal="center" vertical="center" wrapText="1"/>
    </xf>
    <xf numFmtId="164" fontId="5" fillId="0" borderId="6" xfId="21" applyNumberFormat="1" applyFont="1" applyFill="1" applyBorder="1" applyAlignment="1">
      <alignment horizontal="left" vertical="center" wrapText="1"/>
    </xf>
    <xf numFmtId="164" fontId="5" fillId="0" borderId="6" xfId="21" applyNumberFormat="1" applyFont="1" applyFill="1" applyBorder="1" applyAlignment="1">
      <alignment horizontal="center" vertical="center" wrapText="1"/>
    </xf>
    <xf numFmtId="0" fontId="5" fillId="0" borderId="6" xfId="0" applyNumberFormat="1" applyFont="1" applyBorder="1" applyAlignment="1">
      <alignment horizontal="center" vertical="center"/>
    </xf>
    <xf numFmtId="0" fontId="6" fillId="0" borderId="6" xfId="0" applyNumberFormat="1" applyFont="1" applyBorder="1" applyAlignment="1">
      <alignment horizontal="left" vertical="center"/>
    </xf>
    <xf numFmtId="0" fontId="6" fillId="0" borderId="6" xfId="0" applyNumberFormat="1" applyFont="1" applyBorder="1" applyAlignment="1">
      <alignment vertical="center"/>
    </xf>
    <xf numFmtId="164" fontId="6" fillId="0" borderId="6" xfId="30" applyNumberFormat="1" applyFont="1" applyBorder="1" applyAlignment="1">
      <alignment horizontal="left" vertical="top" wrapText="1"/>
    </xf>
    <xf numFmtId="164" fontId="5" fillId="0" borderId="6" xfId="1" applyNumberFormat="1" applyFont="1" applyBorder="1" applyAlignment="1">
      <alignment horizontal="center" vertical="center" wrapText="1"/>
    </xf>
    <xf numFmtId="164" fontId="5" fillId="0" borderId="6" xfId="1" applyNumberFormat="1" applyFont="1" applyBorder="1" applyAlignment="1">
      <alignment horizontal="left" wrapText="1"/>
    </xf>
    <xf numFmtId="164" fontId="5" fillId="0" borderId="6" xfId="1" applyNumberFormat="1" applyFont="1" applyBorder="1" applyAlignment="1">
      <alignment horizontal="center" wrapText="1"/>
    </xf>
    <xf numFmtId="164" fontId="6" fillId="0" borderId="6" xfId="0" applyNumberFormat="1" applyFont="1" applyBorder="1" applyAlignment="1">
      <alignment horizontal="left"/>
    </xf>
    <xf numFmtId="164" fontId="6" fillId="0" borderId="6" xfId="30" applyNumberFormat="1" applyFont="1" applyBorder="1" applyAlignment="1">
      <alignment horizontal="left" wrapText="1"/>
    </xf>
    <xf numFmtId="164" fontId="9" fillId="0" borderId="6" xfId="0" applyNumberFormat="1" applyFont="1" applyBorder="1" applyAlignment="1">
      <alignment horizontal="left"/>
    </xf>
    <xf numFmtId="164" fontId="5" fillId="0" borderId="6" xfId="26" applyNumberFormat="1" applyFont="1" applyFill="1" applyBorder="1" applyAlignment="1">
      <alignment horizontal="center" vertical="center" wrapText="1"/>
    </xf>
    <xf numFmtId="164" fontId="9" fillId="0" borderId="6" xfId="26" applyNumberFormat="1" applyFont="1" applyFill="1" applyBorder="1" applyAlignment="1">
      <alignment horizontal="left" vertical="center" wrapText="1"/>
    </xf>
    <xf numFmtId="164" fontId="9" fillId="0" borderId="6" xfId="26" applyNumberFormat="1" applyFont="1" applyFill="1" applyBorder="1" applyAlignment="1">
      <alignment vertical="center" wrapText="1"/>
    </xf>
    <xf numFmtId="164" fontId="5" fillId="0" borderId="6" xfId="26" applyNumberFormat="1" applyFont="1" applyFill="1" applyBorder="1" applyAlignment="1">
      <alignment horizontal="left" vertical="center"/>
    </xf>
    <xf numFmtId="164" fontId="5" fillId="0" borderId="6" xfId="26" applyNumberFormat="1" applyFont="1" applyFill="1" applyBorder="1" applyAlignment="1">
      <alignment horizontal="left" vertical="center" wrapText="1"/>
    </xf>
    <xf numFmtId="164" fontId="5" fillId="0" borderId="6" xfId="27" applyNumberFormat="1" applyFont="1" applyFill="1" applyBorder="1" applyAlignment="1">
      <alignment horizontal="left" vertical="center" wrapText="1"/>
    </xf>
    <xf numFmtId="164" fontId="9" fillId="0" borderId="6" xfId="27" applyNumberFormat="1" applyFont="1" applyFill="1" applyBorder="1" applyAlignment="1">
      <alignment vertical="center" wrapText="1"/>
    </xf>
    <xf numFmtId="164" fontId="5" fillId="0" borderId="6" xfId="27" applyNumberFormat="1" applyFont="1" applyFill="1" applyBorder="1" applyAlignment="1">
      <alignment horizontal="center" vertical="center" wrapText="1"/>
    </xf>
    <xf numFmtId="164" fontId="5" fillId="0" borderId="6" xfId="27" applyNumberFormat="1" applyFont="1" applyFill="1" applyBorder="1" applyAlignment="1">
      <alignment horizontal="left" vertical="center"/>
    </xf>
    <xf numFmtId="164" fontId="9" fillId="0" borderId="6" xfId="27" applyNumberFormat="1" applyFont="1" applyFill="1" applyBorder="1" applyAlignment="1">
      <alignment horizontal="left" vertical="center" wrapText="1"/>
    </xf>
    <xf numFmtId="164" fontId="5" fillId="0" borderId="6" xfId="28" applyNumberFormat="1" applyFont="1" applyFill="1" applyBorder="1" applyAlignment="1">
      <alignment horizontal="center" vertical="center" wrapText="1"/>
    </xf>
    <xf numFmtId="164" fontId="9" fillId="0" borderId="6" xfId="28" applyNumberFormat="1" applyFont="1" applyFill="1" applyBorder="1" applyAlignment="1">
      <alignment vertical="center" wrapText="1"/>
    </xf>
    <xf numFmtId="164" fontId="5" fillId="0" borderId="6" xfId="28" applyNumberFormat="1" applyFont="1" applyFill="1" applyBorder="1" applyAlignment="1">
      <alignment horizontal="left" vertical="center"/>
    </xf>
    <xf numFmtId="164" fontId="5" fillId="0" borderId="6" xfId="28" applyNumberFormat="1" applyFont="1" applyFill="1" applyBorder="1" applyAlignment="1">
      <alignment horizontal="left" vertical="center" wrapText="1"/>
    </xf>
    <xf numFmtId="164" fontId="9" fillId="0" borderId="6" xfId="28" applyNumberFormat="1" applyFont="1" applyFill="1" applyBorder="1" applyAlignment="1">
      <alignment horizontal="left" vertical="center" wrapText="1"/>
    </xf>
    <xf numFmtId="164" fontId="5" fillId="0" borderId="6" xfId="29" applyNumberFormat="1" applyFont="1" applyFill="1" applyBorder="1" applyAlignment="1">
      <alignment horizontal="center" vertical="center" wrapText="1"/>
    </xf>
    <xf numFmtId="164" fontId="9" fillId="0" borderId="6" xfId="29" applyNumberFormat="1" applyFont="1" applyFill="1" applyBorder="1" applyAlignment="1">
      <alignment horizontal="left" vertical="center" wrapText="1"/>
    </xf>
    <xf numFmtId="164" fontId="5" fillId="0" borderId="6" xfId="29" applyNumberFormat="1" applyFont="1" applyFill="1" applyBorder="1" applyAlignment="1">
      <alignment horizontal="left" vertical="center"/>
    </xf>
    <xf numFmtId="164" fontId="5" fillId="0" borderId="6" xfId="29" applyNumberFormat="1" applyFont="1" applyFill="1" applyBorder="1" applyAlignment="1">
      <alignment horizontal="left" vertical="center" wrapText="1"/>
    </xf>
    <xf numFmtId="164" fontId="5" fillId="0" borderId="6" xfId="1" applyNumberFormat="1" applyFont="1" applyFill="1" applyBorder="1" applyAlignment="1">
      <alignment horizontal="left" vertical="center"/>
    </xf>
    <xf numFmtId="164" fontId="5" fillId="0" borderId="6" xfId="1" applyNumberFormat="1" applyFont="1" applyFill="1" applyBorder="1" applyAlignment="1">
      <alignment horizontal="left" vertical="center" wrapText="1"/>
    </xf>
    <xf numFmtId="164" fontId="9" fillId="0" borderId="6" xfId="1" applyNumberFormat="1" applyFont="1" applyFill="1" applyBorder="1" applyAlignment="1">
      <alignment vertical="center" wrapText="1"/>
    </xf>
    <xf numFmtId="164" fontId="5" fillId="0" borderId="6" xfId="1" applyNumberFormat="1" applyFont="1" applyFill="1" applyBorder="1" applyAlignment="1">
      <alignment horizontal="center" vertical="center" wrapText="1"/>
    </xf>
    <xf numFmtId="164" fontId="9" fillId="0" borderId="6" xfId="1" applyNumberFormat="1" applyFont="1" applyFill="1" applyBorder="1" applyAlignment="1">
      <alignment horizontal="left" vertical="center" wrapText="1"/>
    </xf>
    <xf numFmtId="164" fontId="5" fillId="0" borderId="6" xfId="2" applyNumberFormat="1" applyFont="1" applyFill="1" applyBorder="1" applyAlignment="1">
      <alignment horizontal="center" vertical="center" wrapText="1"/>
    </xf>
    <xf numFmtId="164" fontId="5" fillId="0" borderId="6" xfId="2" applyNumberFormat="1" applyFont="1" applyFill="1" applyBorder="1" applyAlignment="1">
      <alignment horizontal="left" vertical="center"/>
    </xf>
    <xf numFmtId="164" fontId="5" fillId="0" borderId="6" xfId="2" applyNumberFormat="1" applyFont="1" applyFill="1" applyBorder="1" applyAlignment="1">
      <alignment horizontal="left" vertical="center" wrapText="1"/>
    </xf>
    <xf numFmtId="164" fontId="9" fillId="0" borderId="6" xfId="2" applyNumberFormat="1" applyFont="1" applyFill="1" applyBorder="1" applyAlignment="1">
      <alignment horizontal="left" vertical="center" wrapText="1"/>
    </xf>
    <xf numFmtId="164" fontId="5" fillId="0" borderId="6" xfId="3" applyNumberFormat="1" applyFont="1" applyFill="1" applyBorder="1" applyAlignment="1">
      <alignment horizontal="center" vertical="center" wrapText="1"/>
    </xf>
    <xf numFmtId="164" fontId="5" fillId="0" borderId="6" xfId="3" applyNumberFormat="1" applyFont="1" applyFill="1" applyBorder="1" applyAlignment="1">
      <alignment horizontal="left" vertical="center"/>
    </xf>
    <xf numFmtId="164" fontId="5" fillId="0" borderId="6" xfId="3" applyNumberFormat="1" applyFont="1" applyFill="1" applyBorder="1" applyAlignment="1">
      <alignment horizontal="left" vertical="center" wrapText="1"/>
    </xf>
    <xf numFmtId="164" fontId="6" fillId="0" borderId="6" xfId="3" applyNumberFormat="1" applyFont="1" applyFill="1" applyBorder="1" applyAlignment="1">
      <alignment horizontal="left" vertical="center"/>
    </xf>
    <xf numFmtId="164" fontId="6" fillId="0" borderId="6" xfId="3" applyNumberFormat="1" applyFont="1" applyFill="1" applyBorder="1" applyAlignment="1">
      <alignment horizontal="left" vertical="center" wrapText="1"/>
    </xf>
    <xf numFmtId="164" fontId="9" fillId="0" borderId="6" xfId="3" applyNumberFormat="1" applyFont="1" applyFill="1" applyBorder="1" applyAlignment="1">
      <alignment horizontal="left" vertical="center" wrapText="1"/>
    </xf>
    <xf numFmtId="164" fontId="5" fillId="0" borderId="6" xfId="4" applyNumberFormat="1" applyFont="1" applyFill="1" applyBorder="1" applyAlignment="1">
      <alignment horizontal="left" vertical="center"/>
    </xf>
    <xf numFmtId="164" fontId="5" fillId="0" borderId="6" xfId="4" applyNumberFormat="1" applyFont="1" applyFill="1" applyBorder="1" applyAlignment="1">
      <alignment horizontal="left" vertical="center" wrapText="1"/>
    </xf>
    <xf numFmtId="164" fontId="5" fillId="0" borderId="6" xfId="4" applyNumberFormat="1" applyFont="1" applyFill="1" applyBorder="1" applyAlignment="1">
      <alignment horizontal="center" vertical="center" wrapText="1"/>
    </xf>
    <xf numFmtId="164" fontId="9" fillId="0" borderId="6" xfId="4" applyNumberFormat="1" applyFont="1" applyFill="1" applyBorder="1" applyAlignment="1">
      <alignment horizontal="left" vertical="center" wrapText="1"/>
    </xf>
    <xf numFmtId="164" fontId="5" fillId="0" borderId="6" xfId="5" applyNumberFormat="1" applyFont="1" applyFill="1" applyBorder="1" applyAlignment="1">
      <alignment horizontal="center" vertical="center" wrapText="1"/>
    </xf>
    <xf numFmtId="164" fontId="5" fillId="0" borderId="6" xfId="5" applyNumberFormat="1" applyFont="1" applyFill="1" applyBorder="1" applyAlignment="1">
      <alignment horizontal="left" vertical="center"/>
    </xf>
    <xf numFmtId="164" fontId="5" fillId="0" borderId="6" xfId="5" applyNumberFormat="1" applyFont="1" applyFill="1" applyBorder="1" applyAlignment="1">
      <alignment horizontal="left" vertical="center" wrapText="1"/>
    </xf>
    <xf numFmtId="164" fontId="9" fillId="0" borderId="6" xfId="5" applyNumberFormat="1" applyFont="1" applyFill="1" applyBorder="1" applyAlignment="1">
      <alignment horizontal="left" vertical="center" wrapText="1"/>
    </xf>
    <xf numFmtId="164" fontId="5" fillId="0" borderId="6" xfId="6" applyNumberFormat="1" applyFont="1" applyFill="1" applyBorder="1" applyAlignment="1">
      <alignment horizontal="center" vertical="center" wrapText="1"/>
    </xf>
    <xf numFmtId="164" fontId="9" fillId="0" borderId="6" xfId="6" applyNumberFormat="1" applyFont="1" applyFill="1" applyBorder="1" applyAlignment="1">
      <alignment horizontal="left" vertical="center" wrapText="1"/>
    </xf>
    <xf numFmtId="164" fontId="5" fillId="0" borderId="6" xfId="6" applyNumberFormat="1" applyFont="1" applyFill="1" applyBorder="1" applyAlignment="1">
      <alignment horizontal="left" vertical="center" wrapText="1"/>
    </xf>
    <xf numFmtId="164" fontId="5" fillId="0" borderId="6" xfId="6" applyNumberFormat="1" applyFont="1" applyFill="1" applyBorder="1" applyAlignment="1">
      <alignment horizontal="left" vertical="center"/>
    </xf>
    <xf numFmtId="164" fontId="9" fillId="0" borderId="6" xfId="7" applyNumberFormat="1" applyFont="1" applyFill="1" applyBorder="1" applyAlignment="1">
      <alignment horizontal="left" vertical="center" wrapText="1"/>
    </xf>
    <xf numFmtId="164" fontId="5" fillId="0" borderId="6" xfId="7" applyNumberFormat="1" applyFont="1" applyFill="1" applyBorder="1" applyAlignment="1">
      <alignment horizontal="center" vertical="center" wrapText="1"/>
    </xf>
    <xf numFmtId="164" fontId="5" fillId="0" borderId="6" xfId="7" applyNumberFormat="1" applyFont="1" applyFill="1" applyBorder="1" applyAlignment="1">
      <alignment horizontal="left" vertical="center" wrapText="1"/>
    </xf>
    <xf numFmtId="164" fontId="5" fillId="0" borderId="6" xfId="7" applyNumberFormat="1" applyFont="1" applyFill="1" applyBorder="1" applyAlignment="1">
      <alignment horizontal="left" vertical="center"/>
    </xf>
    <xf numFmtId="164" fontId="5" fillId="0" borderId="6" xfId="8" applyNumberFormat="1" applyFont="1" applyFill="1" applyBorder="1" applyAlignment="1">
      <alignment horizontal="center" vertical="center" wrapText="1"/>
    </xf>
    <xf numFmtId="164" fontId="5" fillId="0" borderId="6" xfId="8" applyNumberFormat="1" applyFont="1" applyFill="1" applyBorder="1" applyAlignment="1">
      <alignment horizontal="left" vertical="center"/>
    </xf>
    <xf numFmtId="164" fontId="5" fillId="0" borderId="6" xfId="8" applyNumberFormat="1" applyFont="1" applyFill="1" applyBorder="1" applyAlignment="1">
      <alignment horizontal="left" vertical="center" wrapText="1"/>
    </xf>
    <xf numFmtId="164" fontId="9" fillId="0" borderId="6" xfId="8" applyNumberFormat="1" applyFont="1" applyFill="1" applyBorder="1" applyAlignment="1">
      <alignment vertical="center" wrapText="1"/>
    </xf>
    <xf numFmtId="164" fontId="9" fillId="0" borderId="6" xfId="8" applyNumberFormat="1" applyFont="1" applyFill="1" applyBorder="1" applyAlignment="1">
      <alignment horizontal="left" vertical="center" wrapText="1"/>
    </xf>
    <xf numFmtId="164" fontId="5" fillId="0" borderId="6" xfId="9" applyNumberFormat="1" applyFont="1" applyFill="1" applyBorder="1" applyAlignment="1">
      <alignment horizontal="left" vertical="center"/>
    </xf>
    <xf numFmtId="164" fontId="5" fillId="0" borderId="6" xfId="9" applyNumberFormat="1" applyFont="1" applyFill="1" applyBorder="1" applyAlignment="1">
      <alignment horizontal="left" vertical="center" wrapText="1"/>
    </xf>
    <xf numFmtId="164" fontId="5" fillId="0" borderId="6" xfId="9" applyNumberFormat="1" applyFont="1" applyFill="1" applyBorder="1" applyAlignment="1">
      <alignment horizontal="center" vertical="center" wrapText="1"/>
    </xf>
    <xf numFmtId="164" fontId="9" fillId="0" borderId="6" xfId="9" applyNumberFormat="1" applyFont="1" applyFill="1" applyBorder="1" applyAlignment="1">
      <alignment horizontal="left" vertical="center" wrapText="1"/>
    </xf>
    <xf numFmtId="164" fontId="5" fillId="0" borderId="6" xfId="10" applyNumberFormat="1" applyFont="1" applyFill="1" applyBorder="1" applyAlignment="1">
      <alignment horizontal="center" vertical="center" wrapText="1"/>
    </xf>
    <xf numFmtId="164" fontId="5" fillId="0" borderId="6" xfId="10" applyNumberFormat="1" applyFont="1" applyFill="1" applyBorder="1" applyAlignment="1">
      <alignment horizontal="left" vertical="center"/>
    </xf>
    <xf numFmtId="164" fontId="5" fillId="0" borderId="6" xfId="10" applyNumberFormat="1" applyFont="1" applyFill="1" applyBorder="1" applyAlignment="1">
      <alignment horizontal="left" vertical="center" wrapText="1"/>
    </xf>
    <xf numFmtId="164" fontId="9" fillId="0" borderId="6" xfId="10" applyNumberFormat="1" applyFont="1" applyFill="1" applyBorder="1" applyAlignment="1">
      <alignment vertical="center" wrapText="1"/>
    </xf>
    <xf numFmtId="164" fontId="9" fillId="0" borderId="6" xfId="10" applyNumberFormat="1" applyFont="1" applyFill="1" applyBorder="1" applyAlignment="1">
      <alignment horizontal="left" vertical="center" wrapText="1"/>
    </xf>
    <xf numFmtId="164" fontId="5" fillId="0" borderId="8" xfId="11" applyNumberFormat="1" applyFont="1" applyFill="1" applyBorder="1" applyAlignment="1">
      <alignment horizontal="center" vertical="center" wrapText="1"/>
    </xf>
    <xf numFmtId="164" fontId="5" fillId="0" borderId="9" xfId="11" applyNumberFormat="1" applyFont="1" applyFill="1" applyBorder="1" applyAlignment="1">
      <alignment horizontal="center" vertical="center" wrapText="1"/>
    </xf>
    <xf numFmtId="164" fontId="5" fillId="0" borderId="7" xfId="11" applyNumberFormat="1" applyFont="1" applyFill="1" applyBorder="1" applyAlignment="1">
      <alignment horizontal="center" vertical="center" wrapText="1"/>
    </xf>
    <xf numFmtId="164" fontId="5" fillId="0" borderId="6" xfId="11" applyNumberFormat="1" applyFont="1" applyFill="1" applyBorder="1" applyAlignment="1">
      <alignment horizontal="left" vertical="center"/>
    </xf>
    <xf numFmtId="164" fontId="5" fillId="0" borderId="6" xfId="11" applyNumberFormat="1" applyFont="1" applyFill="1" applyBorder="1" applyAlignment="1">
      <alignment horizontal="left" vertical="center" wrapText="1"/>
    </xf>
    <xf numFmtId="164" fontId="9" fillId="0" borderId="6" xfId="11" applyNumberFormat="1" applyFont="1" applyFill="1" applyBorder="1" applyAlignment="1">
      <alignment horizontal="left" vertical="center" wrapText="1"/>
    </xf>
    <xf numFmtId="164" fontId="5" fillId="0" borderId="6" xfId="11" applyNumberFormat="1" applyFont="1" applyFill="1" applyBorder="1" applyAlignment="1">
      <alignment horizontal="center" vertical="center" wrapText="1"/>
    </xf>
    <xf numFmtId="164" fontId="5" fillId="0" borderId="6" xfId="12" applyNumberFormat="1" applyFont="1" applyFill="1" applyBorder="1" applyAlignment="1">
      <alignment horizontal="left" vertical="center"/>
    </xf>
    <xf numFmtId="164" fontId="5" fillId="0" borderId="6" xfId="12" applyNumberFormat="1" applyFont="1" applyFill="1" applyBorder="1" applyAlignment="1">
      <alignment horizontal="left" vertical="center" wrapText="1"/>
    </xf>
    <xf numFmtId="164" fontId="5" fillId="0" borderId="6" xfId="12" applyNumberFormat="1" applyFont="1" applyFill="1" applyBorder="1" applyAlignment="1">
      <alignment horizontal="center" vertical="center" wrapText="1"/>
    </xf>
    <xf numFmtId="164" fontId="9" fillId="0" borderId="6" xfId="11" applyNumberFormat="1" applyFont="1" applyFill="1" applyBorder="1" applyAlignment="1">
      <alignment vertical="center" wrapText="1"/>
    </xf>
    <xf numFmtId="164" fontId="9" fillId="0" borderId="6" xfId="12" applyNumberFormat="1" applyFont="1" applyFill="1" applyBorder="1" applyAlignment="1">
      <alignment horizontal="left" vertical="center" wrapText="1"/>
    </xf>
    <xf numFmtId="164" fontId="5" fillId="0" borderId="6" xfId="13" applyNumberFormat="1" applyFont="1" applyFill="1" applyBorder="1" applyAlignment="1">
      <alignment horizontal="center" vertical="center" wrapText="1"/>
    </xf>
    <xf numFmtId="164" fontId="5" fillId="0" borderId="6" xfId="13" applyNumberFormat="1" applyFont="1" applyFill="1" applyBorder="1" applyAlignment="1">
      <alignment horizontal="left" vertical="center"/>
    </xf>
    <xf numFmtId="164" fontId="5" fillId="0" borderId="6" xfId="13" applyNumberFormat="1" applyFont="1" applyFill="1" applyBorder="1" applyAlignment="1">
      <alignment horizontal="left" vertical="center" wrapText="1"/>
    </xf>
    <xf numFmtId="164" fontId="9" fillId="0" borderId="6" xfId="13" applyNumberFormat="1" applyFont="1" applyFill="1" applyBorder="1" applyAlignment="1">
      <alignment vertical="center" wrapText="1"/>
    </xf>
    <xf numFmtId="164" fontId="9" fillId="0" borderId="6" xfId="13" applyNumberFormat="1" applyFont="1" applyFill="1" applyBorder="1" applyAlignment="1">
      <alignment horizontal="left" vertical="center" wrapText="1"/>
    </xf>
    <xf numFmtId="164" fontId="5" fillId="0" borderId="6" xfId="14" applyNumberFormat="1" applyFont="1" applyFill="1" applyBorder="1" applyAlignment="1">
      <alignment horizontal="center" vertical="center" wrapText="1"/>
    </xf>
    <xf numFmtId="164" fontId="5" fillId="0" borderId="6" xfId="14" applyNumberFormat="1" applyFont="1" applyFill="1" applyBorder="1" applyAlignment="1">
      <alignment horizontal="left" vertical="center"/>
    </xf>
    <xf numFmtId="164" fontId="5" fillId="0" borderId="6" xfId="14" applyNumberFormat="1" applyFont="1" applyFill="1" applyBorder="1" applyAlignment="1">
      <alignment horizontal="left" vertical="center" wrapText="1"/>
    </xf>
    <xf numFmtId="164" fontId="9" fillId="0" borderId="6" xfId="14" applyNumberFormat="1" applyFont="1" applyFill="1" applyBorder="1" applyAlignment="1">
      <alignment horizontal="left" vertical="center" wrapText="1"/>
    </xf>
    <xf numFmtId="164" fontId="5" fillId="0" borderId="6" xfId="15" applyNumberFormat="1" applyFont="1" applyFill="1" applyBorder="1" applyAlignment="1">
      <alignment horizontal="left" vertical="center"/>
    </xf>
    <xf numFmtId="164" fontId="5" fillId="0" borderId="6" xfId="15" applyNumberFormat="1" applyFont="1" applyFill="1" applyBorder="1" applyAlignment="1">
      <alignment horizontal="left" vertical="center" wrapText="1"/>
    </xf>
    <xf numFmtId="164" fontId="5" fillId="0" borderId="6" xfId="15" applyNumberFormat="1" applyFont="1" applyFill="1" applyBorder="1" applyAlignment="1">
      <alignment horizontal="center" vertical="center" wrapText="1"/>
    </xf>
    <xf numFmtId="164" fontId="9" fillId="0" borderId="6" xfId="15" applyNumberFormat="1" applyFont="1" applyFill="1" applyBorder="1" applyAlignment="1">
      <alignment horizontal="left" vertical="center" wrapText="1"/>
    </xf>
    <xf numFmtId="164" fontId="5" fillId="0" borderId="6" xfId="16" applyNumberFormat="1" applyFont="1" applyFill="1" applyBorder="1" applyAlignment="1">
      <alignment horizontal="left" vertical="center"/>
    </xf>
    <xf numFmtId="164" fontId="5" fillId="0" borderId="6" xfId="16" applyNumberFormat="1" applyFont="1" applyFill="1" applyBorder="1" applyAlignment="1">
      <alignment horizontal="left" vertical="center" wrapText="1"/>
    </xf>
    <xf numFmtId="164" fontId="9" fillId="0" borderId="6" xfId="15" applyNumberFormat="1" applyFont="1" applyFill="1" applyBorder="1" applyAlignment="1">
      <alignment vertical="center" wrapText="1"/>
    </xf>
    <xf numFmtId="164" fontId="5" fillId="0" borderId="6" xfId="16" applyNumberFormat="1" applyFont="1" applyFill="1" applyBorder="1" applyAlignment="1">
      <alignment horizontal="center" vertical="center" wrapText="1"/>
    </xf>
    <xf numFmtId="164" fontId="9" fillId="0" borderId="6" xfId="16" applyNumberFormat="1" applyFont="1" applyFill="1" applyBorder="1" applyAlignment="1">
      <alignment horizontal="left" vertical="center" wrapText="1"/>
    </xf>
    <xf numFmtId="164" fontId="5" fillId="0" borderId="6" xfId="17" applyNumberFormat="1" applyFont="1" applyFill="1" applyBorder="1" applyAlignment="1">
      <alignment horizontal="center" vertical="center" wrapText="1"/>
    </xf>
    <xf numFmtId="164" fontId="5" fillId="0" borderId="6" xfId="17" applyNumberFormat="1" applyFont="1" applyFill="1" applyBorder="1" applyAlignment="1">
      <alignment horizontal="left" vertical="center"/>
    </xf>
    <xf numFmtId="164" fontId="5" fillId="0" borderId="6" xfId="17" applyNumberFormat="1" applyFont="1" applyFill="1" applyBorder="1" applyAlignment="1">
      <alignment horizontal="left" vertical="center" wrapText="1"/>
    </xf>
    <xf numFmtId="164" fontId="9" fillId="0" borderId="6" xfId="17" applyNumberFormat="1" applyFont="1" applyFill="1" applyBorder="1" applyAlignment="1">
      <alignment horizontal="left" vertical="center" wrapText="1"/>
    </xf>
    <xf numFmtId="164" fontId="5" fillId="0" borderId="6" xfId="18" applyNumberFormat="1" applyFont="1" applyFill="1" applyBorder="1" applyAlignment="1">
      <alignment horizontal="left" vertical="center"/>
    </xf>
    <xf numFmtId="164" fontId="5" fillId="0" borderId="6" xfId="18" applyNumberFormat="1" applyFont="1" applyFill="1" applyBorder="1" applyAlignment="1">
      <alignment horizontal="left" vertical="center" wrapText="1"/>
    </xf>
    <xf numFmtId="164" fontId="5" fillId="0" borderId="6" xfId="18" applyNumberFormat="1" applyFont="1" applyFill="1" applyBorder="1" applyAlignment="1">
      <alignment horizontal="center" vertical="center" wrapText="1"/>
    </xf>
    <xf numFmtId="164" fontId="9" fillId="0" borderId="6" xfId="18" applyNumberFormat="1" applyFont="1" applyFill="1" applyBorder="1" applyAlignment="1">
      <alignment horizontal="left" vertical="center" wrapText="1"/>
    </xf>
    <xf numFmtId="164" fontId="5" fillId="0" borderId="6" xfId="19" applyNumberFormat="1" applyFont="1" applyFill="1" applyBorder="1" applyAlignment="1">
      <alignment horizontal="center" vertical="center" wrapText="1"/>
    </xf>
    <xf numFmtId="164" fontId="5" fillId="0" borderId="6" xfId="19" applyNumberFormat="1" applyFont="1" applyFill="1" applyBorder="1" applyAlignment="1">
      <alignment horizontal="left" vertical="center"/>
    </xf>
    <xf numFmtId="164" fontId="5" fillId="0" borderId="6" xfId="19" applyNumberFormat="1" applyFont="1" applyFill="1" applyBorder="1" applyAlignment="1">
      <alignment horizontal="left" vertical="center" wrapText="1"/>
    </xf>
    <xf numFmtId="164" fontId="9" fillId="0" borderId="6" xfId="19" applyNumberFormat="1" applyFont="1" applyFill="1" applyBorder="1" applyAlignment="1">
      <alignment vertical="center" wrapText="1"/>
    </xf>
    <xf numFmtId="164" fontId="9" fillId="0" borderId="6" xfId="19" applyNumberFormat="1" applyFont="1" applyFill="1" applyBorder="1" applyAlignment="1">
      <alignment horizontal="left" vertical="center" wrapText="1"/>
    </xf>
    <xf numFmtId="164" fontId="5" fillId="0" borderId="6" xfId="20" applyNumberFormat="1" applyFont="1" applyFill="1" applyBorder="1" applyAlignment="1">
      <alignment horizontal="left" vertical="center"/>
    </xf>
    <xf numFmtId="164" fontId="5" fillId="0" borderId="6" xfId="20" applyNumberFormat="1" applyFont="1" applyFill="1" applyBorder="1" applyAlignment="1">
      <alignment horizontal="left" vertical="center" wrapText="1"/>
    </xf>
    <xf numFmtId="164" fontId="5" fillId="0" borderId="6" xfId="20" applyNumberFormat="1" applyFont="1" applyFill="1" applyBorder="1" applyAlignment="1">
      <alignment horizontal="center" vertical="center" wrapText="1"/>
    </xf>
    <xf numFmtId="164" fontId="9" fillId="0" borderId="6" xfId="20" applyNumberFormat="1" applyFont="1" applyFill="1" applyBorder="1" applyAlignment="1">
      <alignment horizontal="left" vertical="center" wrapText="1"/>
    </xf>
    <xf numFmtId="164" fontId="5" fillId="0" borderId="6" xfId="21" applyNumberFormat="1" applyFont="1" applyFill="1" applyBorder="1" applyAlignment="1">
      <alignment horizontal="left" vertical="center" wrapText="1"/>
    </xf>
    <xf numFmtId="164" fontId="5" fillId="0" borderId="6" xfId="21" applyNumberFormat="1" applyFont="1" applyFill="1" applyBorder="1" applyAlignment="1">
      <alignment horizontal="center" vertical="center" wrapText="1"/>
    </xf>
    <xf numFmtId="164" fontId="5" fillId="0" borderId="6" xfId="21" applyNumberFormat="1" applyFont="1" applyFill="1" applyBorder="1" applyAlignment="1">
      <alignment horizontal="left" vertical="center"/>
    </xf>
    <xf numFmtId="164" fontId="9" fillId="0" borderId="6" xfId="21" applyNumberFormat="1" applyFont="1" applyFill="1" applyBorder="1" applyAlignment="1">
      <alignment horizontal="left" vertical="center" wrapText="1"/>
    </xf>
    <xf numFmtId="164" fontId="5" fillId="0" borderId="6" xfId="22" applyNumberFormat="1" applyFont="1" applyFill="1" applyBorder="1" applyAlignment="1">
      <alignment horizontal="left" vertical="center"/>
    </xf>
    <xf numFmtId="164" fontId="5" fillId="0" borderId="6" xfId="22" applyNumberFormat="1" applyFont="1" applyFill="1" applyBorder="1" applyAlignment="1">
      <alignment horizontal="left" vertical="center" wrapText="1"/>
    </xf>
    <xf numFmtId="164" fontId="5" fillId="0" borderId="6" xfId="22" applyNumberFormat="1" applyFont="1" applyFill="1" applyBorder="1" applyAlignment="1">
      <alignment horizontal="center" vertical="center" wrapText="1"/>
    </xf>
    <xf numFmtId="164" fontId="9" fillId="0" borderId="6" xfId="22" applyNumberFormat="1" applyFont="1" applyFill="1" applyBorder="1" applyAlignment="1">
      <alignment horizontal="left" vertical="center" wrapText="1"/>
    </xf>
    <xf numFmtId="164" fontId="5" fillId="0" borderId="6" xfId="23" applyNumberFormat="1" applyFont="1" applyFill="1" applyBorder="1" applyAlignment="1">
      <alignment horizontal="left" vertical="center"/>
    </xf>
    <xf numFmtId="164" fontId="5" fillId="0" borderId="6" xfId="23" applyNumberFormat="1" applyFont="1" applyFill="1" applyBorder="1" applyAlignment="1">
      <alignment horizontal="left" vertical="center" wrapText="1"/>
    </xf>
    <xf numFmtId="164" fontId="5" fillId="0" borderId="6" xfId="23" applyNumberFormat="1" applyFont="1" applyFill="1" applyBorder="1" applyAlignment="1">
      <alignment horizontal="center" vertical="center" wrapText="1"/>
    </xf>
    <xf numFmtId="164" fontId="9" fillId="0" borderId="6" xfId="23" applyNumberFormat="1" applyFont="1" applyFill="1" applyBorder="1" applyAlignment="1">
      <alignment vertical="center" wrapText="1"/>
    </xf>
    <xf numFmtId="164" fontId="9" fillId="0" borderId="6" xfId="23" applyNumberFormat="1" applyFont="1" applyFill="1" applyBorder="1" applyAlignment="1">
      <alignment horizontal="left" vertical="center" wrapText="1"/>
    </xf>
    <xf numFmtId="164" fontId="5" fillId="0" borderId="6" xfId="24" applyNumberFormat="1" applyFont="1" applyFill="1" applyBorder="1" applyAlignment="1">
      <alignment horizontal="left" vertical="center"/>
    </xf>
    <xf numFmtId="164" fontId="5" fillId="0" borderId="6" xfId="24" applyNumberFormat="1" applyFont="1" applyFill="1" applyBorder="1" applyAlignment="1">
      <alignment horizontal="left" vertical="center" wrapText="1"/>
    </xf>
    <xf numFmtId="164" fontId="5" fillId="0" borderId="6" xfId="24" applyNumberFormat="1" applyFont="1" applyFill="1" applyBorder="1" applyAlignment="1">
      <alignment horizontal="center" vertical="center" wrapText="1"/>
    </xf>
    <xf numFmtId="164" fontId="9" fillId="0" borderId="6" xfId="24" applyNumberFormat="1" applyFont="1" applyFill="1" applyBorder="1" applyAlignment="1">
      <alignment vertical="center" wrapText="1"/>
    </xf>
    <xf numFmtId="164" fontId="9" fillId="0" borderId="6" xfId="24" applyNumberFormat="1" applyFont="1" applyFill="1" applyBorder="1" applyAlignment="1">
      <alignment horizontal="left" vertical="center" wrapText="1"/>
    </xf>
    <xf numFmtId="164" fontId="5" fillId="0" borderId="6" xfId="25" applyNumberFormat="1" applyFont="1" applyFill="1" applyBorder="1" applyAlignment="1">
      <alignment horizontal="center" vertical="center" wrapText="1"/>
    </xf>
    <xf numFmtId="164" fontId="6" fillId="0" borderId="6" xfId="24" applyNumberFormat="1" applyFont="1" applyFill="1" applyBorder="1" applyAlignment="1">
      <alignment vertical="center" wrapText="1"/>
    </xf>
    <xf numFmtId="164" fontId="9" fillId="0" borderId="6" xfId="25" applyNumberFormat="1" applyFont="1" applyFill="1" applyBorder="1" applyAlignment="1">
      <alignment horizontal="left" vertical="center" wrapText="1"/>
    </xf>
    <xf numFmtId="164" fontId="5" fillId="0" borderId="6" xfId="25" applyNumberFormat="1" applyFont="1" applyFill="1" applyBorder="1" applyAlignment="1">
      <alignment horizontal="left" vertical="center"/>
    </xf>
    <xf numFmtId="164" fontId="5" fillId="0" borderId="6" xfId="25" applyNumberFormat="1" applyFont="1" applyFill="1" applyBorder="1" applyAlignment="1">
      <alignment horizontal="left" vertical="center" wrapText="1"/>
    </xf>
    <xf numFmtId="164" fontId="18" fillId="0" borderId="6" xfId="31" applyNumberFormat="1" applyFont="1" applyBorder="1" applyAlignment="1">
      <alignment horizontal="left" vertical="top" wrapText="1"/>
    </xf>
    <xf numFmtId="164" fontId="15" fillId="0" borderId="6" xfId="31" applyNumberFormat="1" applyFont="1" applyBorder="1" applyAlignment="1">
      <alignment horizontal="center" vertical="center" wrapText="1"/>
    </xf>
    <xf numFmtId="164" fontId="18" fillId="0" borderId="2" xfId="31" applyNumberFormat="1" applyFont="1" applyBorder="1" applyAlignment="1">
      <alignment horizontal="left" vertical="top" wrapText="1"/>
    </xf>
    <xf numFmtId="164" fontId="18" fillId="0" borderId="4" xfId="31" applyNumberFormat="1" applyFont="1" applyBorder="1" applyAlignment="1">
      <alignment horizontal="left" vertical="top" wrapText="1"/>
    </xf>
    <xf numFmtId="164" fontId="18" fillId="0" borderId="3" xfId="31" applyNumberFormat="1" applyFont="1" applyBorder="1" applyAlignment="1">
      <alignment horizontal="left" vertical="top" wrapText="1"/>
    </xf>
  </cellXfs>
  <cellStyles count="32">
    <cellStyle name="Standard" xfId="0" builtinId="0"/>
    <cellStyle name="Standard_01_Neuroticism_GMV" xfId="26" xr:uid="{B0F668DF-E1A9-4014-80F2-48C419185EEC}"/>
    <cellStyle name="Standard_02_INVF" xfId="30" xr:uid="{D5C2338C-1B7D-46B9-AE79-1AF308BEA4BA}"/>
    <cellStyle name="Standard_02_Neuroticism_INVF" xfId="27" xr:uid="{854CCFB6-06D7-4D14-81A9-C53C1FDECC1F}"/>
    <cellStyle name="Standard_03_Neuroticism_ODI" xfId="28" xr:uid="{F5C2B4B1-8560-4888-972B-4914DB6AC52D}"/>
    <cellStyle name="Standard_04_Anxiety_ISO" xfId="4" xr:uid="{C7C026B5-F3F6-480D-AC0A-FF8E27B1231B}"/>
    <cellStyle name="Standard_04_Neuroticism_ISO" xfId="29" xr:uid="{C247C631-3A12-4223-AB82-632E1727205B}"/>
    <cellStyle name="Standard_06_Angry_Hostility_FICVF" xfId="7" xr:uid="{8C0012D3-CFAF-45BD-B9B3-FAEB04731C77}"/>
    <cellStyle name="Standard_07_Angry_Hostility_ODI" xfId="8" xr:uid="{5B3F6D37-6C7E-4642-9A28-3402AD5314EA}"/>
    <cellStyle name="Standard_08_Angry_Hostility_ISO" xfId="9" xr:uid="{BBD8ECE8-6D28-4C87-AD8A-0A6AB6E938BD}"/>
    <cellStyle name="Standard_09_Depression_Volume" xfId="10" xr:uid="{C4CE95FB-8A56-45AD-A332-4D1572F2DB43}"/>
    <cellStyle name="Standard_10_Depression_FICVF" xfId="11" xr:uid="{2D81BD7F-F775-4559-80E2-4CDFA149F648}"/>
    <cellStyle name="Standard_11_Depression_ODI" xfId="12" xr:uid="{4D32D2C6-A9B5-46E8-9748-2EA460BB9E3C}"/>
    <cellStyle name="Standard_12_Depression_ISO" xfId="13" xr:uid="{5F543890-2F30-4FE9-8056-06CC9A9D8BE0}"/>
    <cellStyle name="Standard_13_Self_Consciousness_Volume" xfId="14" xr:uid="{803C7654-A319-431C-9E4B-909A0AAA8DA2}"/>
    <cellStyle name="Standard_14_Self_Consciousness_FICVF" xfId="15" xr:uid="{32A162D7-A3CF-46C9-A337-4F812DB2C9DE}"/>
    <cellStyle name="Standard_15_Self_Consciousness_ODI" xfId="16" xr:uid="{67063B71-0FDE-49CD-9102-73AE1EA89029}"/>
    <cellStyle name="Standard_17_Impulsivity_Volume" xfId="18" xr:uid="{99E82B2A-810B-4236-9464-DF280BA75307}"/>
    <cellStyle name="Standard_18_Impulsivity_FICVF" xfId="19" xr:uid="{C4C966F6-0E91-4DFA-A269-2BFE0AFB25DF}"/>
    <cellStyle name="Standard_19_Impulsivity_ODI" xfId="20" xr:uid="{2FFA033C-81C4-467F-9805-20DCA058876A}"/>
    <cellStyle name="Standard_20_Impulsivity_ISO" xfId="21" xr:uid="{3118F02C-FC90-4405-AF27-02C41A1B1D18}"/>
    <cellStyle name="Standard_21_Vulnerability_Volume" xfId="22" xr:uid="{C1442C35-A160-4391-ABA0-4FC08D95430C}"/>
    <cellStyle name="Standard_22_Vulnerability_FICVF" xfId="23" xr:uid="{7F30D0A1-3F18-4727-8C99-69159FA0495E}"/>
    <cellStyle name="Standard_23_Vulnerability_ODI" xfId="24" xr:uid="{4FDC6ABD-9A0F-40BA-BE10-E70ED84D2221}"/>
    <cellStyle name="Standard_24_Vulnerability_ISO" xfId="25" xr:uid="{A33EA73C-C279-42C7-883A-FDEBEDA32026}"/>
    <cellStyle name="Standard_Tabelle1" xfId="1" xr:uid="{42783338-55AA-4ADD-AA6C-E4B2ADA9FF12}"/>
    <cellStyle name="Standard_Tabelle17" xfId="17" xr:uid="{3EC8036D-74D4-49BE-8BBA-275F3360CEAC}"/>
    <cellStyle name="Standard_Tabelle2" xfId="2" xr:uid="{202C01B1-A453-4CF5-ABD5-52D054608E4C}"/>
    <cellStyle name="Standard_Tabelle2_1" xfId="31" xr:uid="{DC53464F-2DC6-4A2E-B552-9B988F1A8554}"/>
    <cellStyle name="Standard_Tabelle4" xfId="3" xr:uid="{A605AEFB-1B70-4EF9-843B-E44973D562B6}"/>
    <cellStyle name="Standard_Tabelle6" xfId="5" xr:uid="{8B2877F9-44F2-4A31-AB34-17C0A98618E4}"/>
    <cellStyle name="Standard_Tabelle7" xfId="6" xr:uid="{CE267E59-377F-4D40-9A1E-1169FE24CAE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66374-D0AC-413A-B155-EA94E7EEA2FA}">
  <dimension ref="A1:G41"/>
  <sheetViews>
    <sheetView view="pageBreakPreview" zoomScale="40" zoomScaleNormal="66" zoomScaleSheetLayoutView="40" workbookViewId="0">
      <selection activeCell="A39" sqref="A39:C41"/>
    </sheetView>
  </sheetViews>
  <sheetFormatPr baseColWidth="10" defaultColWidth="32" defaultRowHeight="24" customHeight="1"/>
  <cols>
    <col min="1" max="1" width="8.46484375" style="6" bestFit="1" customWidth="1"/>
    <col min="2" max="2" width="24.46484375" style="4" bestFit="1" customWidth="1"/>
    <col min="3" max="3" width="92.6640625" style="4" customWidth="1"/>
    <col min="4" max="4" width="25.33203125" style="4" customWidth="1"/>
    <col min="5" max="5" width="6" style="4" bestFit="1" customWidth="1"/>
    <col min="6" max="6" width="27.796875" style="4" bestFit="1" customWidth="1"/>
    <col min="7" max="7" width="24.796875" style="4" bestFit="1" customWidth="1"/>
    <col min="8" max="16384" width="32" style="4"/>
  </cols>
  <sheetData>
    <row r="1" spans="1:7" ht="24" customHeight="1">
      <c r="A1" s="28" t="s">
        <v>18</v>
      </c>
      <c r="B1" s="195" t="s">
        <v>204</v>
      </c>
      <c r="C1" s="195"/>
      <c r="D1" s="8"/>
      <c r="E1" s="195" t="s">
        <v>104</v>
      </c>
      <c r="F1" s="195"/>
      <c r="G1" s="195"/>
    </row>
    <row r="2" spans="1:7" ht="24" customHeight="1">
      <c r="A2" s="28"/>
      <c r="B2" s="195" t="s">
        <v>205</v>
      </c>
      <c r="C2" s="195"/>
      <c r="D2" s="7"/>
      <c r="E2" s="195" t="s">
        <v>111</v>
      </c>
      <c r="F2" s="195"/>
      <c r="G2" s="195"/>
    </row>
    <row r="3" spans="1:7" ht="24" customHeight="1">
      <c r="A3" s="28" t="s">
        <v>19</v>
      </c>
      <c r="B3" s="196" t="s">
        <v>239</v>
      </c>
      <c r="C3" s="196"/>
      <c r="D3" s="7"/>
      <c r="E3" s="32" t="s">
        <v>147</v>
      </c>
      <c r="F3" s="32" t="s">
        <v>148</v>
      </c>
      <c r="G3" s="33" t="s">
        <v>149</v>
      </c>
    </row>
    <row r="4" spans="1:7" ht="24" customHeight="1">
      <c r="A4" s="28" t="s">
        <v>20</v>
      </c>
      <c r="B4" s="196" t="s">
        <v>206</v>
      </c>
      <c r="C4" s="196"/>
      <c r="D4" s="7"/>
      <c r="E4" s="33" t="s">
        <v>105</v>
      </c>
      <c r="F4" s="33" t="s">
        <v>108</v>
      </c>
      <c r="G4" s="197" t="s">
        <v>150</v>
      </c>
    </row>
    <row r="5" spans="1:7" ht="24" customHeight="1">
      <c r="A5" s="28" t="s">
        <v>21</v>
      </c>
      <c r="B5" s="196" t="s">
        <v>207</v>
      </c>
      <c r="C5" s="196"/>
      <c r="D5" s="7"/>
      <c r="E5" s="33" t="s">
        <v>106</v>
      </c>
      <c r="F5" s="33" t="s">
        <v>109</v>
      </c>
      <c r="G5" s="197"/>
    </row>
    <row r="6" spans="1:7" ht="24" customHeight="1">
      <c r="A6" s="18"/>
      <c r="B6" s="27"/>
      <c r="D6" s="7"/>
      <c r="E6" s="33" t="s">
        <v>107</v>
      </c>
      <c r="F6" s="33" t="s">
        <v>110</v>
      </c>
      <c r="G6" s="197"/>
    </row>
    <row r="7" spans="1:7" ht="24" customHeight="1">
      <c r="A7" s="18"/>
      <c r="B7" s="29"/>
      <c r="C7" s="29"/>
      <c r="D7" s="8"/>
      <c r="E7" s="195" t="s">
        <v>112</v>
      </c>
      <c r="F7" s="195"/>
      <c r="G7" s="195"/>
    </row>
    <row r="8" spans="1:7" ht="24" customHeight="1">
      <c r="A8" s="28"/>
      <c r="B8" s="195" t="s">
        <v>10</v>
      </c>
      <c r="C8" s="195"/>
      <c r="D8" s="7"/>
      <c r="E8" s="33" t="s">
        <v>117</v>
      </c>
      <c r="F8" s="196" t="s">
        <v>125</v>
      </c>
      <c r="G8" s="196"/>
    </row>
    <row r="9" spans="1:7" ht="24" customHeight="1">
      <c r="A9" s="28"/>
      <c r="B9" s="30" t="s">
        <v>43</v>
      </c>
      <c r="C9" s="30" t="s">
        <v>44</v>
      </c>
      <c r="D9" s="8"/>
      <c r="E9" s="33" t="s">
        <v>118</v>
      </c>
      <c r="F9" s="196" t="s">
        <v>126</v>
      </c>
      <c r="G9" s="196"/>
    </row>
    <row r="10" spans="1:7" ht="24" customHeight="1">
      <c r="A10" s="31" t="s">
        <v>22</v>
      </c>
      <c r="B10" s="32" t="s">
        <v>137</v>
      </c>
      <c r="C10" s="33" t="s">
        <v>113</v>
      </c>
      <c r="D10" s="8"/>
      <c r="E10" s="33" t="s">
        <v>119</v>
      </c>
      <c r="F10" s="196" t="s">
        <v>127</v>
      </c>
      <c r="G10" s="196"/>
    </row>
    <row r="11" spans="1:7" ht="24" customHeight="1">
      <c r="A11" s="31" t="s">
        <v>23</v>
      </c>
      <c r="B11" s="32" t="s">
        <v>138</v>
      </c>
      <c r="C11" s="33" t="s">
        <v>114</v>
      </c>
      <c r="D11" s="7"/>
      <c r="E11" s="33" t="s">
        <v>120</v>
      </c>
      <c r="F11" s="196" t="s">
        <v>128</v>
      </c>
      <c r="G11" s="196"/>
    </row>
    <row r="12" spans="1:7" ht="24" customHeight="1">
      <c r="A12" s="31" t="s">
        <v>24</v>
      </c>
      <c r="B12" s="32" t="s">
        <v>137</v>
      </c>
      <c r="C12" s="33" t="s">
        <v>115</v>
      </c>
      <c r="D12" s="7"/>
      <c r="E12" s="33" t="s">
        <v>121</v>
      </c>
      <c r="F12" s="196" t="s">
        <v>129</v>
      </c>
      <c r="G12" s="196"/>
    </row>
    <row r="13" spans="1:7" ht="24" customHeight="1">
      <c r="A13" s="31" t="s">
        <v>25</v>
      </c>
      <c r="B13" s="32" t="s">
        <v>137</v>
      </c>
      <c r="C13" s="33" t="s">
        <v>116</v>
      </c>
      <c r="D13" s="7"/>
      <c r="E13" s="33" t="s">
        <v>122</v>
      </c>
      <c r="F13" s="196" t="s">
        <v>130</v>
      </c>
      <c r="G13" s="196"/>
    </row>
    <row r="14" spans="1:7" ht="24" customHeight="1">
      <c r="A14" s="31" t="s">
        <v>26</v>
      </c>
      <c r="B14" s="33" t="s">
        <v>45</v>
      </c>
      <c r="C14" s="33" t="s">
        <v>113</v>
      </c>
      <c r="D14" s="7"/>
      <c r="E14" s="33" t="s">
        <v>123</v>
      </c>
      <c r="F14" s="196" t="s">
        <v>131</v>
      </c>
      <c r="G14" s="196"/>
    </row>
    <row r="15" spans="1:7" ht="24" customHeight="1">
      <c r="A15" s="31" t="s">
        <v>27</v>
      </c>
      <c r="B15" s="33" t="s">
        <v>45</v>
      </c>
      <c r="C15" s="33" t="s">
        <v>114</v>
      </c>
      <c r="D15" s="7"/>
      <c r="E15" s="33" t="s">
        <v>124</v>
      </c>
      <c r="F15" s="196" t="s">
        <v>132</v>
      </c>
      <c r="G15" s="196"/>
    </row>
    <row r="16" spans="1:7" ht="24" customHeight="1">
      <c r="A16" s="31" t="s">
        <v>28</v>
      </c>
      <c r="B16" s="33" t="s">
        <v>45</v>
      </c>
      <c r="C16" s="33" t="s">
        <v>115</v>
      </c>
      <c r="D16" s="7"/>
      <c r="E16" s="8"/>
      <c r="F16" s="9"/>
      <c r="G16" s="8"/>
    </row>
    <row r="17" spans="1:7" ht="24" customHeight="1">
      <c r="A17" s="31" t="s">
        <v>29</v>
      </c>
      <c r="B17" s="33" t="s">
        <v>45</v>
      </c>
      <c r="C17" s="33" t="s">
        <v>116</v>
      </c>
      <c r="D17" s="7"/>
      <c r="E17" s="8"/>
      <c r="F17" s="9"/>
      <c r="G17" s="7"/>
    </row>
    <row r="18" spans="1:7" ht="24" customHeight="1">
      <c r="A18" s="31" t="s">
        <v>30</v>
      </c>
      <c r="B18" s="33" t="s">
        <v>46</v>
      </c>
      <c r="C18" s="33" t="s">
        <v>113</v>
      </c>
      <c r="D18" s="7"/>
      <c r="E18" s="8"/>
      <c r="F18" s="9"/>
      <c r="G18" s="7"/>
    </row>
    <row r="19" spans="1:7" ht="24" customHeight="1">
      <c r="A19" s="31" t="s">
        <v>31</v>
      </c>
      <c r="B19" s="33" t="s">
        <v>46</v>
      </c>
      <c r="C19" s="33" t="s">
        <v>114</v>
      </c>
      <c r="D19" s="7"/>
      <c r="E19" s="8"/>
      <c r="F19" s="9"/>
      <c r="G19" s="7"/>
    </row>
    <row r="20" spans="1:7" ht="24" customHeight="1">
      <c r="A20" s="31" t="s">
        <v>32</v>
      </c>
      <c r="B20" s="33" t="s">
        <v>46</v>
      </c>
      <c r="C20" s="33" t="s">
        <v>115</v>
      </c>
      <c r="D20" s="7"/>
      <c r="E20" s="8"/>
      <c r="F20" s="9"/>
      <c r="G20" s="7"/>
    </row>
    <row r="21" spans="1:7" ht="24" customHeight="1">
      <c r="A21" s="31" t="s">
        <v>33</v>
      </c>
      <c r="B21" s="33" t="s">
        <v>46</v>
      </c>
      <c r="C21" s="33" t="s">
        <v>116</v>
      </c>
      <c r="D21" s="7"/>
      <c r="E21" s="8"/>
      <c r="F21" s="9"/>
      <c r="G21" s="7"/>
    </row>
    <row r="22" spans="1:7" ht="24" customHeight="1">
      <c r="A22" s="31" t="s">
        <v>34</v>
      </c>
      <c r="B22" s="33" t="s">
        <v>47</v>
      </c>
      <c r="C22" s="33" t="s">
        <v>113</v>
      </c>
      <c r="D22" s="7"/>
      <c r="E22" s="8"/>
      <c r="F22" s="9"/>
      <c r="G22" s="7"/>
    </row>
    <row r="23" spans="1:7" ht="24" customHeight="1">
      <c r="A23" s="31" t="s">
        <v>35</v>
      </c>
      <c r="B23" s="33" t="s">
        <v>47</v>
      </c>
      <c r="C23" s="33" t="s">
        <v>114</v>
      </c>
      <c r="D23" s="7"/>
      <c r="E23" s="8"/>
      <c r="F23" s="9"/>
      <c r="G23" s="7"/>
    </row>
    <row r="24" spans="1:7" ht="24" customHeight="1">
      <c r="A24" s="31" t="s">
        <v>36</v>
      </c>
      <c r="B24" s="33" t="s">
        <v>47</v>
      </c>
      <c r="C24" s="33" t="s">
        <v>115</v>
      </c>
      <c r="D24" s="7"/>
      <c r="E24" s="8"/>
      <c r="F24" s="9"/>
      <c r="G24" s="7"/>
    </row>
    <row r="25" spans="1:7" ht="24" customHeight="1">
      <c r="A25" s="31" t="s">
        <v>37</v>
      </c>
      <c r="B25" s="33" t="s">
        <v>47</v>
      </c>
      <c r="C25" s="33" t="s">
        <v>116</v>
      </c>
      <c r="D25" s="7"/>
      <c r="E25" s="8"/>
      <c r="F25" s="9"/>
      <c r="G25" s="7"/>
    </row>
    <row r="26" spans="1:7" ht="24" customHeight="1">
      <c r="A26" s="31" t="s">
        <v>38</v>
      </c>
      <c r="B26" s="33" t="s">
        <v>48</v>
      </c>
      <c r="C26" s="33" t="s">
        <v>113</v>
      </c>
      <c r="D26" s="7"/>
      <c r="E26" s="7"/>
      <c r="F26" s="7"/>
      <c r="G26" s="7"/>
    </row>
    <row r="27" spans="1:7" ht="24" customHeight="1">
      <c r="A27" s="31" t="s">
        <v>39</v>
      </c>
      <c r="B27" s="33" t="s">
        <v>48</v>
      </c>
      <c r="C27" s="33" t="s">
        <v>114</v>
      </c>
      <c r="D27" s="7"/>
      <c r="E27" s="7"/>
      <c r="F27" s="7"/>
      <c r="G27" s="7"/>
    </row>
    <row r="28" spans="1:7" ht="24" customHeight="1">
      <c r="A28" s="31" t="s">
        <v>40</v>
      </c>
      <c r="B28" s="33" t="s">
        <v>48</v>
      </c>
      <c r="C28" s="33" t="s">
        <v>115</v>
      </c>
      <c r="D28" s="7"/>
      <c r="E28" s="7"/>
      <c r="F28" s="7"/>
      <c r="G28" s="7"/>
    </row>
    <row r="29" spans="1:7" ht="24" customHeight="1">
      <c r="A29" s="31" t="s">
        <v>41</v>
      </c>
      <c r="B29" s="33" t="s">
        <v>48</v>
      </c>
      <c r="C29" s="33" t="s">
        <v>116</v>
      </c>
      <c r="D29" s="7"/>
      <c r="E29" s="7"/>
      <c r="F29" s="7"/>
      <c r="G29" s="7"/>
    </row>
    <row r="30" spans="1:7" ht="24" customHeight="1">
      <c r="A30" s="31" t="s">
        <v>42</v>
      </c>
      <c r="B30" s="33" t="s">
        <v>49</v>
      </c>
      <c r="C30" s="33" t="s">
        <v>113</v>
      </c>
      <c r="D30" s="7"/>
      <c r="E30" s="7"/>
      <c r="F30" s="7"/>
      <c r="G30" s="7"/>
    </row>
    <row r="31" spans="1:7" ht="24" customHeight="1">
      <c r="A31" s="31" t="s">
        <v>133</v>
      </c>
      <c r="B31" s="33" t="s">
        <v>49</v>
      </c>
      <c r="C31" s="33" t="s">
        <v>114</v>
      </c>
      <c r="D31" s="7"/>
      <c r="E31" s="7"/>
      <c r="F31" s="7"/>
      <c r="G31" s="7"/>
    </row>
    <row r="32" spans="1:7" ht="24" customHeight="1">
      <c r="A32" s="31" t="s">
        <v>134</v>
      </c>
      <c r="B32" s="33" t="s">
        <v>49</v>
      </c>
      <c r="C32" s="33" t="s">
        <v>115</v>
      </c>
      <c r="D32" s="7"/>
      <c r="E32" s="7"/>
      <c r="F32" s="7"/>
      <c r="G32" s="7"/>
    </row>
    <row r="33" spans="1:7" ht="24" customHeight="1">
      <c r="A33" s="31" t="s">
        <v>135</v>
      </c>
      <c r="B33" s="33" t="s">
        <v>49</v>
      </c>
      <c r="C33" s="33" t="s">
        <v>116</v>
      </c>
      <c r="D33" s="7"/>
      <c r="E33" s="7"/>
      <c r="F33" s="7"/>
      <c r="G33" s="7"/>
    </row>
    <row r="34" spans="1:7" ht="24" customHeight="1">
      <c r="A34" s="31" t="s">
        <v>136</v>
      </c>
      <c r="B34" s="33" t="s">
        <v>50</v>
      </c>
      <c r="C34" s="33" t="s">
        <v>113</v>
      </c>
      <c r="D34" s="7"/>
      <c r="E34" s="7"/>
      <c r="F34" s="7"/>
      <c r="G34" s="7"/>
    </row>
    <row r="35" spans="1:7" ht="24" customHeight="1">
      <c r="A35" s="31" t="s">
        <v>208</v>
      </c>
      <c r="B35" s="33" t="s">
        <v>50</v>
      </c>
      <c r="C35" s="33" t="s">
        <v>114</v>
      </c>
      <c r="D35" s="7"/>
      <c r="E35" s="7"/>
      <c r="F35" s="7"/>
      <c r="G35" s="7"/>
    </row>
    <row r="36" spans="1:7" ht="24" customHeight="1">
      <c r="A36" s="31" t="s">
        <v>209</v>
      </c>
      <c r="B36" s="33" t="s">
        <v>50</v>
      </c>
      <c r="C36" s="33" t="s">
        <v>115</v>
      </c>
      <c r="D36" s="7"/>
      <c r="E36" s="7"/>
      <c r="F36" s="7"/>
      <c r="G36" s="7"/>
    </row>
    <row r="37" spans="1:7" ht="24" customHeight="1">
      <c r="A37" s="31" t="s">
        <v>210</v>
      </c>
      <c r="B37" s="33" t="s">
        <v>50</v>
      </c>
      <c r="C37" s="33" t="s">
        <v>116</v>
      </c>
      <c r="D37" s="7"/>
      <c r="E37" s="7"/>
      <c r="F37" s="7"/>
      <c r="G37" s="7"/>
    </row>
    <row r="39" spans="1:7" ht="24" customHeight="1">
      <c r="A39" s="28"/>
      <c r="B39" s="195" t="s">
        <v>237</v>
      </c>
      <c r="C39" s="195"/>
    </row>
    <row r="40" spans="1:7" ht="24" customHeight="1">
      <c r="A40" s="28" t="s">
        <v>211</v>
      </c>
      <c r="B40" s="196" t="s">
        <v>248</v>
      </c>
      <c r="C40" s="196"/>
    </row>
    <row r="41" spans="1:7" ht="24" customHeight="1">
      <c r="A41" s="28" t="s">
        <v>238</v>
      </c>
      <c r="B41" s="196" t="s">
        <v>249</v>
      </c>
      <c r="C41" s="196"/>
    </row>
  </sheetData>
  <mergeCells count="21">
    <mergeCell ref="G4:G6"/>
    <mergeCell ref="F8:G8"/>
    <mergeCell ref="F9:G9"/>
    <mergeCell ref="F10:G10"/>
    <mergeCell ref="F11:G11"/>
    <mergeCell ref="B39:C39"/>
    <mergeCell ref="B40:C40"/>
    <mergeCell ref="B41:C41"/>
    <mergeCell ref="B1:C1"/>
    <mergeCell ref="E1:G1"/>
    <mergeCell ref="E2:G2"/>
    <mergeCell ref="E7:G7"/>
    <mergeCell ref="B8:C8"/>
    <mergeCell ref="B2:C2"/>
    <mergeCell ref="B3:C3"/>
    <mergeCell ref="B4:C4"/>
    <mergeCell ref="B5:C5"/>
    <mergeCell ref="F13:G13"/>
    <mergeCell ref="F14:G14"/>
    <mergeCell ref="F15:G15"/>
    <mergeCell ref="F12:G12"/>
  </mergeCells>
  <phoneticPr fontId="2" type="noConversion"/>
  <pageMargins left="0.7" right="0.7" top="0.78740157499999996" bottom="0.78740157499999996" header="0.3" footer="0.3"/>
  <pageSetup paperSize="9" scale="41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FB36D-C231-4AD5-B757-0940D8FBC909}">
  <dimension ref="A1:G31"/>
  <sheetViews>
    <sheetView view="pageBreakPreview" zoomScale="60" zoomScaleNormal="71" workbookViewId="0">
      <selection activeCell="A16" sqref="A16:G31"/>
    </sheetView>
  </sheetViews>
  <sheetFormatPr baseColWidth="10" defaultColWidth="17.1328125" defaultRowHeight="13.5"/>
  <cols>
    <col min="1" max="1" width="6.86328125" style="1" customWidth="1"/>
    <col min="2" max="2" width="14" style="1" bestFit="1" customWidth="1"/>
    <col min="3" max="3" width="18.33203125" style="1" bestFit="1" customWidth="1"/>
    <col min="4" max="4" width="12.6640625" style="1" bestFit="1" customWidth="1"/>
    <col min="5" max="5" width="16" style="1" bestFit="1" customWidth="1"/>
    <col min="6" max="6" width="7.1328125" style="1" bestFit="1" customWidth="1"/>
    <col min="7" max="7" width="7.33203125" style="1" bestFit="1" customWidth="1"/>
    <col min="8" max="16384" width="17.1328125" style="1"/>
  </cols>
  <sheetData>
    <row r="1" spans="1:7" ht="16.25" customHeight="1">
      <c r="A1" s="229" t="s">
        <v>0</v>
      </c>
      <c r="B1" s="229"/>
      <c r="C1" s="229"/>
      <c r="D1" s="229"/>
      <c r="E1" s="229"/>
      <c r="F1" s="229"/>
    </row>
    <row r="2" spans="1:7" ht="27.75">
      <c r="A2" s="231" t="s">
        <v>1</v>
      </c>
      <c r="B2" s="62" t="s">
        <v>2</v>
      </c>
      <c r="C2" s="62" t="s">
        <v>3</v>
      </c>
      <c r="D2" s="62" t="s">
        <v>4</v>
      </c>
      <c r="E2" s="62" t="s">
        <v>146</v>
      </c>
      <c r="F2" s="35" t="s">
        <v>234</v>
      </c>
    </row>
    <row r="3" spans="1:7" ht="15.4">
      <c r="A3" s="63" t="s">
        <v>5</v>
      </c>
      <c r="B3" s="64" t="s">
        <v>161</v>
      </c>
      <c r="C3" s="64">
        <v>0.12716522032953237</v>
      </c>
      <c r="D3" s="64">
        <v>8.3740604425528997E-2</v>
      </c>
      <c r="E3" s="64">
        <v>5.3624723315750744</v>
      </c>
      <c r="F3" s="38">
        <v>0.14499999999999999</v>
      </c>
    </row>
    <row r="4" spans="1:7" ht="24" customHeight="1">
      <c r="A4" s="226" t="s">
        <v>94</v>
      </c>
      <c r="B4" s="226"/>
      <c r="C4" s="226"/>
      <c r="D4" s="226"/>
      <c r="E4" s="226"/>
      <c r="F4" s="226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229" t="s">
        <v>51</v>
      </c>
      <c r="B7" s="229"/>
      <c r="C7" s="229"/>
      <c r="D7" s="229"/>
      <c r="E7" s="229"/>
      <c r="F7" s="229"/>
      <c r="G7" s="229"/>
    </row>
    <row r="8" spans="1:7" ht="13.9">
      <c r="A8" s="231" t="s">
        <v>1</v>
      </c>
      <c r="B8" s="231"/>
      <c r="C8" s="62" t="s">
        <v>6</v>
      </c>
      <c r="D8" s="62" t="s">
        <v>7</v>
      </c>
      <c r="E8" s="62" t="s">
        <v>8</v>
      </c>
      <c r="F8" s="62" t="s">
        <v>9</v>
      </c>
      <c r="G8" s="62" t="s">
        <v>143</v>
      </c>
    </row>
    <row r="9" spans="1:7" ht="15.4">
      <c r="A9" s="230" t="s">
        <v>5</v>
      </c>
      <c r="B9" s="65" t="s">
        <v>10</v>
      </c>
      <c r="C9" s="64">
        <v>842.09771926365374</v>
      </c>
      <c r="D9" s="64">
        <v>10</v>
      </c>
      <c r="E9" s="64">
        <v>84.209771926365377</v>
      </c>
      <c r="F9" s="64">
        <v>2.9284132440146435</v>
      </c>
      <c r="G9" s="64" t="s">
        <v>160</v>
      </c>
    </row>
    <row r="10" spans="1:7" ht="13.9">
      <c r="A10" s="231"/>
      <c r="B10" s="65" t="s">
        <v>11</v>
      </c>
      <c r="C10" s="64">
        <v>5779.9780108885507</v>
      </c>
      <c r="D10" s="64">
        <v>201</v>
      </c>
      <c r="E10" s="64">
        <v>28.756109506908214</v>
      </c>
      <c r="F10" s="66"/>
      <c r="G10" s="66"/>
    </row>
    <row r="11" spans="1:7" ht="13.9">
      <c r="A11" s="231"/>
      <c r="B11" s="65" t="s">
        <v>12</v>
      </c>
      <c r="C11" s="64">
        <v>6622.0757301522044</v>
      </c>
      <c r="D11" s="64">
        <v>211</v>
      </c>
      <c r="E11" s="66"/>
      <c r="F11" s="66"/>
      <c r="G11" s="66"/>
    </row>
    <row r="12" spans="1:7" ht="14" customHeight="1">
      <c r="A12" s="228" t="s">
        <v>63</v>
      </c>
      <c r="B12" s="228"/>
      <c r="C12" s="228"/>
      <c r="D12" s="228"/>
      <c r="E12" s="228"/>
      <c r="F12" s="228"/>
      <c r="G12" s="228"/>
    </row>
    <row r="13" spans="1:7" ht="24" customHeight="1">
      <c r="A13" s="232" t="s">
        <v>95</v>
      </c>
      <c r="B13" s="232"/>
      <c r="C13" s="232"/>
      <c r="D13" s="232"/>
      <c r="E13" s="232"/>
      <c r="F13" s="232"/>
      <c r="G13" s="232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229" t="s">
        <v>52</v>
      </c>
      <c r="B16" s="229"/>
      <c r="C16" s="229"/>
      <c r="D16" s="229"/>
      <c r="E16" s="229"/>
      <c r="F16" s="229"/>
      <c r="G16" s="229"/>
    </row>
    <row r="17" spans="1:7" ht="27.75">
      <c r="A17" s="231" t="s">
        <v>1</v>
      </c>
      <c r="B17" s="231"/>
      <c r="C17" s="229" t="s">
        <v>13</v>
      </c>
      <c r="D17" s="229"/>
      <c r="E17" s="62" t="s">
        <v>14</v>
      </c>
      <c r="F17" s="229" t="s">
        <v>15</v>
      </c>
      <c r="G17" s="229" t="s">
        <v>143</v>
      </c>
    </row>
    <row r="18" spans="1:7" ht="13.9">
      <c r="A18" s="231"/>
      <c r="B18" s="231"/>
      <c r="C18" s="62" t="s">
        <v>16</v>
      </c>
      <c r="D18" s="62" t="s">
        <v>141</v>
      </c>
      <c r="E18" s="62" t="s">
        <v>142</v>
      </c>
      <c r="F18" s="229"/>
      <c r="G18" s="229"/>
    </row>
    <row r="19" spans="1:7" ht="13.9">
      <c r="A19" s="230" t="s">
        <v>5</v>
      </c>
      <c r="B19" s="65" t="s">
        <v>17</v>
      </c>
      <c r="C19" s="64">
        <v>36.394952609330971</v>
      </c>
      <c r="D19" s="64">
        <v>9.3300092511594599</v>
      </c>
      <c r="E19" s="66"/>
      <c r="F19" s="64">
        <v>3.9008485018177335</v>
      </c>
      <c r="G19" s="64">
        <v>1.3068171327768212E-4</v>
      </c>
    </row>
    <row r="20" spans="1:7" ht="13.9">
      <c r="A20" s="231"/>
      <c r="B20" s="65" t="s">
        <v>53</v>
      </c>
      <c r="C20" s="64">
        <v>2.0207560103674616</v>
      </c>
      <c r="D20" s="64">
        <v>0.88722567724858981</v>
      </c>
      <c r="E20" s="64">
        <v>0.18061441586847887</v>
      </c>
      <c r="F20" s="64">
        <v>2.2776121816425636</v>
      </c>
      <c r="G20" s="64">
        <v>2.3801920051013177E-2</v>
      </c>
    </row>
    <row r="21" spans="1:7" ht="13.9">
      <c r="A21" s="231"/>
      <c r="B21" s="65" t="s">
        <v>54</v>
      </c>
      <c r="C21" s="64">
        <v>-7.6127819508821207E-2</v>
      </c>
      <c r="D21" s="64">
        <v>0.11658376617120191</v>
      </c>
      <c r="E21" s="64">
        <v>-4.6491994522106464E-2</v>
      </c>
      <c r="F21" s="64">
        <v>-0.65298816472465293</v>
      </c>
      <c r="G21" s="64">
        <v>0.51451009548941751</v>
      </c>
    </row>
    <row r="22" spans="1:7" ht="13.9">
      <c r="A22" s="231"/>
      <c r="B22" s="65" t="s">
        <v>96</v>
      </c>
      <c r="C22" s="64">
        <v>20.878815559997214</v>
      </c>
      <c r="D22" s="64">
        <v>29.048944382587251</v>
      </c>
      <c r="E22" s="64">
        <v>7.741542166240592E-2</v>
      </c>
      <c r="F22" s="64">
        <v>0.71874610261268423</v>
      </c>
      <c r="G22" s="64">
        <v>0.47313207680329572</v>
      </c>
    </row>
    <row r="23" spans="1:7" ht="13.9">
      <c r="A23" s="231"/>
      <c r="B23" s="65" t="s">
        <v>97</v>
      </c>
      <c r="C23" s="64">
        <v>4.1683534718351272</v>
      </c>
      <c r="D23" s="64">
        <v>6.0633265498197249</v>
      </c>
      <c r="E23" s="64">
        <v>4.7538643567774701E-2</v>
      </c>
      <c r="F23" s="64">
        <v>0.68746973094481623</v>
      </c>
      <c r="G23" s="64">
        <v>0.49257925994457907</v>
      </c>
    </row>
    <row r="24" spans="1:7" ht="13.9">
      <c r="A24" s="231"/>
      <c r="B24" s="65" t="s">
        <v>98</v>
      </c>
      <c r="C24" s="64">
        <v>-15.631469447283994</v>
      </c>
      <c r="D24" s="64">
        <v>37.397324941682406</v>
      </c>
      <c r="E24" s="64">
        <v>-4.467947623910528E-2</v>
      </c>
      <c r="F24" s="64">
        <v>-0.41798362507638698</v>
      </c>
      <c r="G24" s="64">
        <v>0.67640528245647658</v>
      </c>
    </row>
    <row r="25" spans="1:7" ht="13.9">
      <c r="A25" s="231"/>
      <c r="B25" s="65" t="s">
        <v>99</v>
      </c>
      <c r="C25" s="64">
        <v>-9.4018586134851496</v>
      </c>
      <c r="D25" s="64">
        <v>7.5515953086596079</v>
      </c>
      <c r="E25" s="64">
        <v>-9.2547406580299418E-2</v>
      </c>
      <c r="F25" s="64">
        <v>-1.2450162156735012</v>
      </c>
      <c r="G25" s="64">
        <v>0.21457535683098697</v>
      </c>
    </row>
    <row r="26" spans="1:7" ht="13.9">
      <c r="A26" s="231"/>
      <c r="B26" s="65" t="s">
        <v>100</v>
      </c>
      <c r="C26" s="64">
        <v>-13.611527965408269</v>
      </c>
      <c r="D26" s="64">
        <v>11.178757817552363</v>
      </c>
      <c r="E26" s="64">
        <v>-9.1328959851888686E-2</v>
      </c>
      <c r="F26" s="64">
        <v>-1.2176243718274391</v>
      </c>
      <c r="G26" s="64">
        <v>0.22479425951914248</v>
      </c>
    </row>
    <row r="27" spans="1:7" ht="13.9">
      <c r="A27" s="231"/>
      <c r="B27" s="65" t="s">
        <v>101</v>
      </c>
      <c r="C27" s="64">
        <v>2.9894005238320256</v>
      </c>
      <c r="D27" s="64">
        <v>4.3530131621539088</v>
      </c>
      <c r="E27" s="64">
        <v>4.6804414546082009E-2</v>
      </c>
      <c r="F27" s="64">
        <v>0.68674281755510347</v>
      </c>
      <c r="G27" s="64">
        <v>0.49303632166539746</v>
      </c>
    </row>
    <row r="28" spans="1:7" ht="13.9">
      <c r="A28" s="231"/>
      <c r="B28" s="65" t="s">
        <v>102</v>
      </c>
      <c r="C28" s="64">
        <v>-48.260901911517564</v>
      </c>
      <c r="D28" s="64">
        <v>27.299789412292004</v>
      </c>
      <c r="E28" s="64">
        <v>-0.16247773524275455</v>
      </c>
      <c r="F28" s="64">
        <v>-1.7678122414302437</v>
      </c>
      <c r="G28" s="64">
        <v>7.8609463736741658E-2</v>
      </c>
    </row>
    <row r="29" spans="1:7" ht="13.9">
      <c r="A29" s="231"/>
      <c r="B29" s="65" t="s">
        <v>103</v>
      </c>
      <c r="C29" s="64">
        <v>-0.36046911834118373</v>
      </c>
      <c r="D29" s="64">
        <v>5.9002073193549762</v>
      </c>
      <c r="E29" s="64">
        <v>-4.1602924279244436E-3</v>
      </c>
      <c r="F29" s="64">
        <v>-6.1094313950410643E-2</v>
      </c>
      <c r="G29" s="64">
        <v>0.9513448018483126</v>
      </c>
    </row>
    <row r="30" spans="1:7" ht="14" customHeight="1">
      <c r="A30" s="228" t="s">
        <v>63</v>
      </c>
      <c r="B30" s="228"/>
      <c r="C30" s="228"/>
      <c r="D30" s="228"/>
      <c r="E30" s="228"/>
      <c r="F30" s="228"/>
      <c r="G30" s="228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4:F4"/>
    <mergeCell ref="A1:F1"/>
    <mergeCell ref="A30:G30"/>
    <mergeCell ref="A12:G12"/>
    <mergeCell ref="A13:G13"/>
    <mergeCell ref="A16:G16"/>
    <mergeCell ref="A2"/>
    <mergeCell ref="A7:G7"/>
    <mergeCell ref="A8:B8"/>
    <mergeCell ref="A9:A11"/>
    <mergeCell ref="A17:B18"/>
    <mergeCell ref="C17:D17"/>
    <mergeCell ref="F17:F18"/>
    <mergeCell ref="G17:G18"/>
    <mergeCell ref="A19:A29"/>
    <mergeCell ref="A5:F5"/>
    <mergeCell ref="A14:G14"/>
    <mergeCell ref="A31:G31"/>
  </mergeCells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C069F-A97C-4A3B-A468-091D9AD80EA3}">
  <dimension ref="A1:G31"/>
  <sheetViews>
    <sheetView view="pageBreakPreview" zoomScale="60" zoomScaleNormal="64" workbookViewId="0">
      <selection activeCell="A16" sqref="A16:G31"/>
    </sheetView>
  </sheetViews>
  <sheetFormatPr baseColWidth="10" defaultColWidth="17.33203125" defaultRowHeight="13.5"/>
  <cols>
    <col min="1" max="1" width="7" style="1" bestFit="1" customWidth="1"/>
    <col min="2" max="2" width="14.6640625" style="1" bestFit="1" customWidth="1"/>
    <col min="3" max="3" width="19.796875" style="1" bestFit="1" customWidth="1"/>
    <col min="4" max="4" width="12.6640625" style="1" bestFit="1" customWidth="1"/>
    <col min="5" max="5" width="16.46484375" style="1" bestFit="1" customWidth="1"/>
    <col min="6" max="6" width="6.46484375" style="1" bestFit="1" customWidth="1"/>
    <col min="7" max="7" width="7" style="1" bestFit="1" customWidth="1"/>
    <col min="8" max="16384" width="17.33203125" style="1"/>
  </cols>
  <sheetData>
    <row r="1" spans="1:7" ht="14.25" customHeight="1">
      <c r="A1" s="233" t="s">
        <v>0</v>
      </c>
      <c r="B1" s="233"/>
      <c r="C1" s="233"/>
      <c r="D1" s="233"/>
      <c r="E1" s="233"/>
      <c r="F1" s="233"/>
    </row>
    <row r="2" spans="1:7" ht="27.75">
      <c r="A2" s="235" t="s">
        <v>1</v>
      </c>
      <c r="B2" s="67" t="s">
        <v>2</v>
      </c>
      <c r="C2" s="67" t="s">
        <v>3</v>
      </c>
      <c r="D2" s="67" t="s">
        <v>4</v>
      </c>
      <c r="E2" s="67" t="s">
        <v>146</v>
      </c>
      <c r="F2" s="68" t="s">
        <v>234</v>
      </c>
    </row>
    <row r="3" spans="1:7" ht="15.4">
      <c r="A3" s="69" t="s">
        <v>5</v>
      </c>
      <c r="B3" s="70" t="s">
        <v>162</v>
      </c>
      <c r="C3" s="70">
        <v>0.1144394728096424</v>
      </c>
      <c r="D3" s="70">
        <v>7.0381735138480325E-2</v>
      </c>
      <c r="E3" s="70">
        <v>5.4014227325549591</v>
      </c>
      <c r="F3" s="20">
        <v>0.129</v>
      </c>
    </row>
    <row r="4" spans="1:7" ht="24" customHeight="1">
      <c r="A4" s="226" t="s">
        <v>74</v>
      </c>
      <c r="B4" s="226"/>
      <c r="C4" s="226"/>
      <c r="D4" s="226"/>
      <c r="E4" s="226"/>
      <c r="F4" s="226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233" t="s">
        <v>51</v>
      </c>
      <c r="B7" s="233"/>
      <c r="C7" s="233"/>
      <c r="D7" s="233"/>
      <c r="E7" s="233"/>
      <c r="F7" s="233"/>
      <c r="G7" s="233"/>
    </row>
    <row r="8" spans="1:7" ht="13.9">
      <c r="A8" s="235" t="s">
        <v>1</v>
      </c>
      <c r="B8" s="235"/>
      <c r="C8" s="67" t="s">
        <v>6</v>
      </c>
      <c r="D8" s="67" t="s">
        <v>7</v>
      </c>
      <c r="E8" s="67" t="s">
        <v>8</v>
      </c>
      <c r="F8" s="67" t="s">
        <v>9</v>
      </c>
      <c r="G8" s="67" t="s">
        <v>143</v>
      </c>
    </row>
    <row r="9" spans="1:7" ht="15.4">
      <c r="A9" s="234" t="s">
        <v>5</v>
      </c>
      <c r="B9" s="71" t="s">
        <v>10</v>
      </c>
      <c r="C9" s="70">
        <v>757.82685546414632</v>
      </c>
      <c r="D9" s="70">
        <v>10</v>
      </c>
      <c r="E9" s="70">
        <v>75.782685546414626</v>
      </c>
      <c r="F9" s="70">
        <v>2.5974886332974059</v>
      </c>
      <c r="G9" s="70" t="s">
        <v>163</v>
      </c>
    </row>
    <row r="10" spans="1:7" ht="13.9">
      <c r="A10" s="235"/>
      <c r="B10" s="71" t="s">
        <v>11</v>
      </c>
      <c r="C10" s="70">
        <v>5864.2488746880581</v>
      </c>
      <c r="D10" s="70">
        <v>201</v>
      </c>
      <c r="E10" s="70">
        <v>29.175367535761485</v>
      </c>
      <c r="F10" s="72"/>
      <c r="G10" s="72"/>
    </row>
    <row r="11" spans="1:7" ht="13.9">
      <c r="A11" s="235"/>
      <c r="B11" s="71" t="s">
        <v>12</v>
      </c>
      <c r="C11" s="70">
        <v>6622.0757301522044</v>
      </c>
      <c r="D11" s="70">
        <v>211</v>
      </c>
      <c r="E11" s="72"/>
      <c r="F11" s="72"/>
      <c r="G11" s="72"/>
    </row>
    <row r="12" spans="1:7" ht="14" customHeight="1">
      <c r="A12" s="228" t="s">
        <v>63</v>
      </c>
      <c r="B12" s="228"/>
      <c r="C12" s="228"/>
      <c r="D12" s="228"/>
      <c r="E12" s="228"/>
      <c r="F12" s="228"/>
      <c r="G12" s="228"/>
    </row>
    <row r="13" spans="1:7" ht="24" customHeight="1">
      <c r="A13" s="238" t="s">
        <v>75</v>
      </c>
      <c r="B13" s="238"/>
      <c r="C13" s="238"/>
      <c r="D13" s="238"/>
      <c r="E13" s="238"/>
      <c r="F13" s="238"/>
      <c r="G13" s="238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233" t="s">
        <v>52</v>
      </c>
      <c r="B16" s="233"/>
      <c r="C16" s="233"/>
      <c r="D16" s="233"/>
      <c r="E16" s="233"/>
      <c r="F16" s="233"/>
      <c r="G16" s="233"/>
    </row>
    <row r="17" spans="1:7" ht="27.75">
      <c r="A17" s="235" t="s">
        <v>1</v>
      </c>
      <c r="B17" s="235"/>
      <c r="C17" s="233" t="s">
        <v>13</v>
      </c>
      <c r="D17" s="233"/>
      <c r="E17" s="67" t="s">
        <v>14</v>
      </c>
      <c r="F17" s="233" t="s">
        <v>15</v>
      </c>
      <c r="G17" s="233" t="s">
        <v>143</v>
      </c>
    </row>
    <row r="18" spans="1:7" ht="13.9">
      <c r="A18" s="235"/>
      <c r="B18" s="235"/>
      <c r="C18" s="67" t="s">
        <v>16</v>
      </c>
      <c r="D18" s="67" t="s">
        <v>141</v>
      </c>
      <c r="E18" s="67" t="s">
        <v>142</v>
      </c>
      <c r="F18" s="233"/>
      <c r="G18" s="233"/>
    </row>
    <row r="19" spans="1:7" ht="13.9">
      <c r="A19" s="236" t="s">
        <v>5</v>
      </c>
      <c r="B19" s="71" t="s">
        <v>17</v>
      </c>
      <c r="C19" s="70">
        <v>24.175229404459262</v>
      </c>
      <c r="D19" s="70">
        <v>7.9077641354855475</v>
      </c>
      <c r="E19" s="72"/>
      <c r="F19" s="70">
        <v>3.0571510467762417</v>
      </c>
      <c r="G19" s="70">
        <v>2.538297529450873E-3</v>
      </c>
    </row>
    <row r="20" spans="1:7" ht="13.9">
      <c r="A20" s="237"/>
      <c r="B20" s="71" t="s">
        <v>53</v>
      </c>
      <c r="C20" s="70">
        <v>2.9249577580290422</v>
      </c>
      <c r="D20" s="70">
        <v>0.76231286525364039</v>
      </c>
      <c r="E20" s="70">
        <v>0.2614316296455429</v>
      </c>
      <c r="F20" s="70">
        <v>3.8369518492329737</v>
      </c>
      <c r="G20" s="70">
        <v>1.6675437717747417E-4</v>
      </c>
    </row>
    <row r="21" spans="1:7" ht="13.9">
      <c r="A21" s="237"/>
      <c r="B21" s="71" t="s">
        <v>54</v>
      </c>
      <c r="C21" s="70">
        <v>-0.15068151968337376</v>
      </c>
      <c r="D21" s="70">
        <v>0.11184876583389701</v>
      </c>
      <c r="E21" s="70">
        <v>-9.2022659165882703E-2</v>
      </c>
      <c r="F21" s="70">
        <v>-1.3471898286937383</v>
      </c>
      <c r="G21" s="70">
        <v>0.17943588417179618</v>
      </c>
    </row>
    <row r="22" spans="1:7" ht="13.9">
      <c r="A22" s="237"/>
      <c r="B22" s="71" t="s">
        <v>66</v>
      </c>
      <c r="C22" s="70">
        <v>-6.2204674497270265</v>
      </c>
      <c r="D22" s="70">
        <v>15.925742770180571</v>
      </c>
      <c r="E22" s="70">
        <v>-3.4584196783991772E-2</v>
      </c>
      <c r="F22" s="70">
        <v>-0.39059198302350179</v>
      </c>
      <c r="G22" s="70">
        <v>0.69651250512582452</v>
      </c>
    </row>
    <row r="23" spans="1:7" ht="13.9">
      <c r="A23" s="237"/>
      <c r="B23" s="71" t="s">
        <v>67</v>
      </c>
      <c r="C23" s="70">
        <v>2.9839586951986914</v>
      </c>
      <c r="D23" s="70">
        <v>3.58691165773973</v>
      </c>
      <c r="E23" s="70">
        <v>6.0749192707753995E-2</v>
      </c>
      <c r="F23" s="70">
        <v>0.83190192007098784</v>
      </c>
      <c r="G23" s="70">
        <v>0.40645154804376549</v>
      </c>
    </row>
    <row r="24" spans="1:7" ht="13.9">
      <c r="A24" s="237"/>
      <c r="B24" s="71" t="s">
        <v>68</v>
      </c>
      <c r="C24" s="70">
        <v>18.541832575401802</v>
      </c>
      <c r="D24" s="70">
        <v>15.853084547898897</v>
      </c>
      <c r="E24" s="70">
        <v>0.10337632032336286</v>
      </c>
      <c r="F24" s="70">
        <v>1.1696040930948837</v>
      </c>
      <c r="G24" s="70">
        <v>0.24354538511539173</v>
      </c>
    </row>
    <row r="25" spans="1:7" ht="13.9">
      <c r="A25" s="237"/>
      <c r="B25" s="71" t="s">
        <v>69</v>
      </c>
      <c r="C25" s="70">
        <v>-3.6894162236455088</v>
      </c>
      <c r="D25" s="70">
        <v>6.0004240464953398</v>
      </c>
      <c r="E25" s="70">
        <v>-4.4145413325508032E-2</v>
      </c>
      <c r="F25" s="70">
        <v>-0.6148592491226319</v>
      </c>
      <c r="G25" s="70">
        <v>0.53934311220810516</v>
      </c>
    </row>
    <row r="26" spans="1:7" ht="13.9">
      <c r="A26" s="237"/>
      <c r="B26" s="71" t="s">
        <v>70</v>
      </c>
      <c r="C26" s="70">
        <v>-15.195618951106169</v>
      </c>
      <c r="D26" s="70">
        <v>13.210001719228826</v>
      </c>
      <c r="E26" s="70">
        <v>-9.4183713305904262E-2</v>
      </c>
      <c r="F26" s="70">
        <v>-1.1503116558256785</v>
      </c>
      <c r="G26" s="70">
        <v>0.25138224530845044</v>
      </c>
    </row>
    <row r="27" spans="1:7" ht="13.9">
      <c r="A27" s="237"/>
      <c r="B27" s="71" t="s">
        <v>71</v>
      </c>
      <c r="C27" s="70">
        <v>7.3142735836678492</v>
      </c>
      <c r="D27" s="70">
        <v>6.5719064898531228</v>
      </c>
      <c r="E27" s="70">
        <v>7.5916955639319689E-2</v>
      </c>
      <c r="F27" s="70">
        <v>1.1129606903203697</v>
      </c>
      <c r="G27" s="70">
        <v>0.26705456325917587</v>
      </c>
    </row>
    <row r="28" spans="1:7" ht="13.9">
      <c r="A28" s="237"/>
      <c r="B28" s="71" t="s">
        <v>72</v>
      </c>
      <c r="C28" s="70">
        <v>-19.697895164529967</v>
      </c>
      <c r="D28" s="70">
        <v>10.929495321534542</v>
      </c>
      <c r="E28" s="70">
        <v>-0.14781245434894694</v>
      </c>
      <c r="F28" s="70">
        <v>-1.8022694173004421</v>
      </c>
      <c r="G28" s="70">
        <v>7.3001230964582567E-2</v>
      </c>
    </row>
    <row r="29" spans="1:7" ht="13.9">
      <c r="A29" s="237"/>
      <c r="B29" s="71" t="s">
        <v>73</v>
      </c>
      <c r="C29" s="70">
        <v>0.53350901515304061</v>
      </c>
      <c r="D29" s="70">
        <v>3.2137815285846756</v>
      </c>
      <c r="E29" s="70">
        <v>1.1336324075626873E-2</v>
      </c>
      <c r="F29" s="70">
        <v>0.16600662192118387</v>
      </c>
      <c r="G29" s="70">
        <v>0.86831859983716764</v>
      </c>
    </row>
    <row r="30" spans="1:7" ht="14" customHeight="1">
      <c r="A30" s="228" t="s">
        <v>63</v>
      </c>
      <c r="B30" s="228"/>
      <c r="C30" s="228"/>
      <c r="D30" s="228"/>
      <c r="E30" s="228"/>
      <c r="F30" s="228"/>
      <c r="G30" s="228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31:G31"/>
    <mergeCell ref="A19:A29"/>
    <mergeCell ref="A30:G30"/>
    <mergeCell ref="A12:G12"/>
    <mergeCell ref="A13:G13"/>
    <mergeCell ref="A16:G16"/>
    <mergeCell ref="A17:B18"/>
    <mergeCell ref="C17:D17"/>
    <mergeCell ref="F17:F18"/>
    <mergeCell ref="G17:G18"/>
    <mergeCell ref="A14:G14"/>
    <mergeCell ref="A1:F1"/>
    <mergeCell ref="A9:A11"/>
    <mergeCell ref="A2"/>
    <mergeCell ref="A7:G7"/>
    <mergeCell ref="A8:B8"/>
    <mergeCell ref="A4:F4"/>
    <mergeCell ref="A5:F5"/>
  </mergeCells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7C29C-6222-4E17-81AD-0EF0B0E55A4B}">
  <dimension ref="A1:G31"/>
  <sheetViews>
    <sheetView view="pageBreakPreview" zoomScale="60" zoomScaleNormal="70" workbookViewId="0">
      <selection activeCell="A16" sqref="A16:G31"/>
    </sheetView>
  </sheetViews>
  <sheetFormatPr baseColWidth="10" defaultColWidth="19" defaultRowHeight="13.5"/>
  <cols>
    <col min="1" max="1" width="6.33203125" style="1" bestFit="1" customWidth="1"/>
    <col min="2" max="2" width="15" style="1" bestFit="1" customWidth="1"/>
    <col min="3" max="3" width="20.1328125" style="1" bestFit="1" customWidth="1"/>
    <col min="4" max="4" width="18" style="1" bestFit="1" customWidth="1"/>
    <col min="5" max="5" width="16.6640625" style="1" bestFit="1" customWidth="1"/>
    <col min="6" max="7" width="7.1328125" style="1" bestFit="1" customWidth="1"/>
    <col min="8" max="16384" width="19" style="1"/>
  </cols>
  <sheetData>
    <row r="1" spans="1:7" ht="14.25" customHeight="1">
      <c r="A1" s="241" t="s">
        <v>0</v>
      </c>
      <c r="B1" s="241"/>
      <c r="C1" s="241"/>
      <c r="D1" s="241"/>
      <c r="E1" s="241"/>
      <c r="F1" s="241"/>
    </row>
    <row r="2" spans="1:7" ht="27.75">
      <c r="A2" s="240" t="s">
        <v>1</v>
      </c>
      <c r="B2" s="73" t="s">
        <v>2</v>
      </c>
      <c r="C2" s="73" t="s">
        <v>3</v>
      </c>
      <c r="D2" s="73" t="s">
        <v>4</v>
      </c>
      <c r="E2" s="73" t="s">
        <v>146</v>
      </c>
      <c r="F2" s="35" t="s">
        <v>234</v>
      </c>
    </row>
    <row r="3" spans="1:7" ht="15.4">
      <c r="A3" s="74" t="s">
        <v>5</v>
      </c>
      <c r="B3" s="75" t="s">
        <v>164</v>
      </c>
      <c r="C3" s="75">
        <v>0.15362797238878445</v>
      </c>
      <c r="D3" s="75">
        <v>-1.0554749241986663</v>
      </c>
      <c r="E3" s="75">
        <v>8.0317824270111817</v>
      </c>
      <c r="F3" s="38">
        <v>0.182</v>
      </c>
    </row>
    <row r="4" spans="1:7" ht="24" customHeight="1">
      <c r="A4" s="226" t="s">
        <v>76</v>
      </c>
      <c r="B4" s="226"/>
      <c r="C4" s="226"/>
      <c r="D4" s="226"/>
      <c r="E4" s="226"/>
      <c r="F4" s="226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241" t="s">
        <v>51</v>
      </c>
      <c r="B7" s="241"/>
      <c r="C7" s="241"/>
      <c r="D7" s="241"/>
      <c r="E7" s="241"/>
      <c r="F7" s="241"/>
      <c r="G7" s="241"/>
    </row>
    <row r="8" spans="1:7" ht="13.9">
      <c r="A8" s="240" t="s">
        <v>1</v>
      </c>
      <c r="B8" s="240"/>
      <c r="C8" s="73" t="s">
        <v>6</v>
      </c>
      <c r="D8" s="73" t="s">
        <v>7</v>
      </c>
      <c r="E8" s="73" t="s">
        <v>8</v>
      </c>
      <c r="F8" s="73" t="s">
        <v>9</v>
      </c>
      <c r="G8" s="73" t="s">
        <v>143</v>
      </c>
    </row>
    <row r="9" spans="1:7" ht="15.4">
      <c r="A9" s="239" t="s">
        <v>5</v>
      </c>
      <c r="B9" s="76" t="s">
        <v>10</v>
      </c>
      <c r="C9" s="75">
        <v>81.965465148248597</v>
      </c>
      <c r="D9" s="75">
        <v>10</v>
      </c>
      <c r="E9" s="75">
        <v>8.1965465148248597</v>
      </c>
      <c r="F9" s="75">
        <v>0.12705946931595413</v>
      </c>
      <c r="G9" s="75" t="s">
        <v>158</v>
      </c>
    </row>
    <row r="10" spans="1:7" ht="13.9">
      <c r="A10" s="240"/>
      <c r="B10" s="76" t="s">
        <v>11</v>
      </c>
      <c r="C10" s="75">
        <v>451.56670268391946</v>
      </c>
      <c r="D10" s="75">
        <v>7</v>
      </c>
      <c r="E10" s="75">
        <v>64.509528954845635</v>
      </c>
      <c r="F10" s="77"/>
      <c r="G10" s="77"/>
    </row>
    <row r="11" spans="1:7" ht="13.9">
      <c r="A11" s="240"/>
      <c r="B11" s="76" t="s">
        <v>12</v>
      </c>
      <c r="C11" s="75">
        <v>533.53216783216806</v>
      </c>
      <c r="D11" s="75">
        <v>17</v>
      </c>
      <c r="E11" s="77"/>
      <c r="F11" s="77"/>
      <c r="G11" s="77"/>
    </row>
    <row r="12" spans="1:7" ht="14" customHeight="1">
      <c r="A12" s="242" t="s">
        <v>63</v>
      </c>
      <c r="B12" s="242"/>
      <c r="C12" s="242"/>
      <c r="D12" s="242"/>
      <c r="E12" s="242"/>
      <c r="F12" s="242"/>
      <c r="G12" s="242"/>
    </row>
    <row r="13" spans="1:7" ht="24" customHeight="1">
      <c r="A13" s="242" t="s">
        <v>77</v>
      </c>
      <c r="B13" s="242"/>
      <c r="C13" s="242"/>
      <c r="D13" s="242"/>
      <c r="E13" s="242"/>
      <c r="F13" s="242"/>
      <c r="G13" s="242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241" t="s">
        <v>52</v>
      </c>
      <c r="B16" s="241"/>
      <c r="C16" s="241"/>
      <c r="D16" s="241"/>
      <c r="E16" s="241"/>
      <c r="F16" s="241"/>
      <c r="G16" s="241"/>
    </row>
    <row r="17" spans="1:7" ht="27.75">
      <c r="A17" s="240" t="s">
        <v>1</v>
      </c>
      <c r="B17" s="240"/>
      <c r="C17" s="241" t="s">
        <v>13</v>
      </c>
      <c r="D17" s="241"/>
      <c r="E17" s="73" t="s">
        <v>14</v>
      </c>
      <c r="F17" s="241" t="s">
        <v>15</v>
      </c>
      <c r="G17" s="241" t="s">
        <v>143</v>
      </c>
    </row>
    <row r="18" spans="1:7" ht="13.9">
      <c r="A18" s="240"/>
      <c r="B18" s="240"/>
      <c r="C18" s="73" t="s">
        <v>16</v>
      </c>
      <c r="D18" s="73" t="s">
        <v>141</v>
      </c>
      <c r="E18" s="73" t="s">
        <v>142</v>
      </c>
      <c r="F18" s="241"/>
      <c r="G18" s="241"/>
    </row>
    <row r="19" spans="1:7" ht="13.9">
      <c r="A19" s="239" t="s">
        <v>5</v>
      </c>
      <c r="B19" s="76" t="s">
        <v>17</v>
      </c>
      <c r="C19" s="75">
        <v>23.537913047633868</v>
      </c>
      <c r="D19" s="75">
        <v>19.802670825715246</v>
      </c>
      <c r="E19" s="77"/>
      <c r="F19" s="75">
        <v>1.1886231536540077</v>
      </c>
      <c r="G19" s="75">
        <v>0.2733438233168789</v>
      </c>
    </row>
    <row r="20" spans="1:7" ht="13.9">
      <c r="A20" s="240"/>
      <c r="B20" s="76" t="s">
        <v>53</v>
      </c>
      <c r="C20" s="75">
        <v>3.2604991479230931</v>
      </c>
      <c r="D20" s="75">
        <v>4.0516960815968455</v>
      </c>
      <c r="E20" s="75">
        <v>0.29142219348624682</v>
      </c>
      <c r="F20" s="75">
        <v>0.80472451098505704</v>
      </c>
      <c r="G20" s="75">
        <v>0.4474441363062559</v>
      </c>
    </row>
    <row r="21" spans="1:7" ht="13.9">
      <c r="A21" s="240"/>
      <c r="B21" s="76" t="s">
        <v>54</v>
      </c>
      <c r="C21" s="75">
        <v>-0.10671541703404692</v>
      </c>
      <c r="D21" s="75">
        <v>0.58695794197635998</v>
      </c>
      <c r="E21" s="75">
        <v>-6.5172135707844872E-2</v>
      </c>
      <c r="F21" s="75">
        <v>-0.18181101132173613</v>
      </c>
      <c r="G21" s="75">
        <v>0.86088384730427747</v>
      </c>
    </row>
    <row r="22" spans="1:7" ht="13.9">
      <c r="A22" s="240"/>
      <c r="B22" s="76" t="s">
        <v>78</v>
      </c>
      <c r="C22" s="75">
        <v>3.8234051987750717</v>
      </c>
      <c r="D22" s="75">
        <v>24.959390966500987</v>
      </c>
      <c r="E22" s="75">
        <v>6.3359514464488259E-2</v>
      </c>
      <c r="F22" s="75">
        <v>0.1531850358010185</v>
      </c>
      <c r="G22" s="75">
        <v>0.8825746977792277</v>
      </c>
    </row>
    <row r="23" spans="1:7" ht="13.9">
      <c r="A23" s="240"/>
      <c r="B23" s="76" t="s">
        <v>79</v>
      </c>
      <c r="C23" s="75">
        <v>-1.9377014365731813</v>
      </c>
      <c r="D23" s="75">
        <v>20.561777414837053</v>
      </c>
      <c r="E23" s="75">
        <v>-3.8673084451143244E-2</v>
      </c>
      <c r="F23" s="75">
        <v>-9.4238031930788557E-2</v>
      </c>
      <c r="G23" s="75">
        <v>0.92756083760027741</v>
      </c>
    </row>
    <row r="24" spans="1:7" ht="13.9">
      <c r="A24" s="240"/>
      <c r="B24" s="76" t="s">
        <v>80</v>
      </c>
      <c r="C24" s="75">
        <v>-11.759176211697712</v>
      </c>
      <c r="D24" s="75">
        <v>24.797415226706843</v>
      </c>
      <c r="E24" s="75">
        <v>-0.19566976772550748</v>
      </c>
      <c r="F24" s="75">
        <v>-0.47420975550036631</v>
      </c>
      <c r="G24" s="75">
        <v>0.64978595943961492</v>
      </c>
    </row>
    <row r="25" spans="1:7" ht="13.9">
      <c r="A25" s="240"/>
      <c r="B25" s="76" t="s">
        <v>81</v>
      </c>
      <c r="C25" s="75">
        <v>-2.6624735454731949</v>
      </c>
      <c r="D25" s="75">
        <v>14.663764922259968</v>
      </c>
      <c r="E25" s="75">
        <v>-7.2917428866093245E-2</v>
      </c>
      <c r="F25" s="75">
        <v>-0.18156820977343222</v>
      </c>
      <c r="G25" s="75">
        <v>0.86106731494533573</v>
      </c>
    </row>
    <row r="26" spans="1:7" ht="13.9">
      <c r="A26" s="240"/>
      <c r="B26" s="76" t="s">
        <v>82</v>
      </c>
      <c r="C26" s="75">
        <v>-0.86723845330013538</v>
      </c>
      <c r="D26" s="75">
        <v>23.137854954212518</v>
      </c>
      <c r="E26" s="75">
        <v>-1.4497483323791652E-2</v>
      </c>
      <c r="F26" s="75">
        <v>-3.7481367871668003E-2</v>
      </c>
      <c r="G26" s="75">
        <v>0.97114770796425542</v>
      </c>
    </row>
    <row r="27" spans="1:7" ht="13.9">
      <c r="A27" s="240"/>
      <c r="B27" s="76" t="s">
        <v>83</v>
      </c>
      <c r="C27" s="75">
        <v>1.6026368209167889</v>
      </c>
      <c r="D27" s="75">
        <v>15.112136866695971</v>
      </c>
      <c r="E27" s="75">
        <v>3.8249872905989787E-2</v>
      </c>
      <c r="F27" s="75">
        <v>0.10604964969902235</v>
      </c>
      <c r="G27" s="75">
        <v>0.91851808644540023</v>
      </c>
    </row>
    <row r="28" spans="1:7" ht="13.9">
      <c r="A28" s="240"/>
      <c r="B28" s="76" t="s">
        <v>84</v>
      </c>
      <c r="C28" s="75">
        <v>-8.4218981831007795</v>
      </c>
      <c r="D28" s="75">
        <v>23.078825527437417</v>
      </c>
      <c r="E28" s="75">
        <v>-0.13305473421640329</v>
      </c>
      <c r="F28" s="75">
        <v>-0.36491883753306031</v>
      </c>
      <c r="G28" s="75">
        <v>0.72594781101936912</v>
      </c>
    </row>
    <row r="29" spans="1:7" ht="13.9">
      <c r="A29" s="240"/>
      <c r="B29" s="76" t="s">
        <v>85</v>
      </c>
      <c r="C29" s="75">
        <v>-5.3972824196803684</v>
      </c>
      <c r="D29" s="75">
        <v>29.641818038209866</v>
      </c>
      <c r="E29" s="75">
        <v>-7.4232753930390499E-2</v>
      </c>
      <c r="F29" s="75">
        <v>-0.18208338006538555</v>
      </c>
      <c r="G29" s="75">
        <v>0.86067804882730203</v>
      </c>
    </row>
    <row r="30" spans="1:7" ht="14" customHeight="1">
      <c r="A30" s="242" t="s">
        <v>63</v>
      </c>
      <c r="B30" s="242"/>
      <c r="C30" s="242"/>
      <c r="D30" s="242"/>
      <c r="E30" s="242"/>
      <c r="F30" s="242"/>
      <c r="G30" s="242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31:G31"/>
    <mergeCell ref="A19:A29"/>
    <mergeCell ref="A30:G30"/>
    <mergeCell ref="A12:G12"/>
    <mergeCell ref="A13:G13"/>
    <mergeCell ref="A16:G16"/>
    <mergeCell ref="A17:B18"/>
    <mergeCell ref="C17:D17"/>
    <mergeCell ref="F17:F18"/>
    <mergeCell ref="G17:G18"/>
    <mergeCell ref="A14:G14"/>
    <mergeCell ref="A9:A11"/>
    <mergeCell ref="A2"/>
    <mergeCell ref="A7:G7"/>
    <mergeCell ref="A8:B8"/>
    <mergeCell ref="A1:F1"/>
    <mergeCell ref="A4:F4"/>
    <mergeCell ref="A5:F5"/>
  </mergeCells>
  <pageMargins left="0.7" right="0.7" top="0.78740157499999996" bottom="0.78740157499999996" header="0.3" footer="0.3"/>
  <pageSetup paperSize="9" scale="96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9B536-5D0B-46B3-B311-5B98E3F3EC88}">
  <dimension ref="A1:G31"/>
  <sheetViews>
    <sheetView view="pageBreakPreview" zoomScale="60" zoomScaleNormal="98" workbookViewId="0">
      <selection activeCell="A17" sqref="A17:B18"/>
    </sheetView>
  </sheetViews>
  <sheetFormatPr baseColWidth="10" defaultColWidth="29.6640625" defaultRowHeight="13.5"/>
  <cols>
    <col min="1" max="1" width="8.46484375" style="1" bestFit="1" customWidth="1"/>
    <col min="2" max="2" width="14.46484375" style="1" bestFit="1" customWidth="1"/>
    <col min="3" max="3" width="19.46484375" style="1" bestFit="1" customWidth="1"/>
    <col min="4" max="4" width="23" style="1" bestFit="1" customWidth="1"/>
    <col min="5" max="5" width="31.6640625" style="1" bestFit="1" customWidth="1"/>
    <col min="6" max="6" width="7.796875" style="1" bestFit="1" customWidth="1"/>
    <col min="7" max="7" width="7.6640625" style="1" bestFit="1" customWidth="1"/>
    <col min="8" max="16384" width="29.6640625" style="1"/>
  </cols>
  <sheetData>
    <row r="1" spans="1:7" ht="14.25" customHeight="1">
      <c r="A1" s="243" t="s">
        <v>0</v>
      </c>
      <c r="B1" s="243"/>
      <c r="C1" s="243"/>
      <c r="D1" s="243"/>
      <c r="E1" s="243"/>
      <c r="F1" s="243"/>
    </row>
    <row r="2" spans="1:7" ht="15.75">
      <c r="A2" s="245" t="s">
        <v>1</v>
      </c>
      <c r="B2" s="78" t="s">
        <v>2</v>
      </c>
      <c r="C2" s="78" t="s">
        <v>3</v>
      </c>
      <c r="D2" s="78" t="s">
        <v>4</v>
      </c>
      <c r="E2" s="78" t="s">
        <v>146</v>
      </c>
      <c r="F2" s="35" t="s">
        <v>234</v>
      </c>
    </row>
    <row r="3" spans="1:7" ht="15.4">
      <c r="A3" s="79" t="s">
        <v>5</v>
      </c>
      <c r="B3" s="80" t="s">
        <v>165</v>
      </c>
      <c r="C3" s="80">
        <v>9.1157452308618381E-2</v>
      </c>
      <c r="D3" s="80">
        <v>4.7879235751885921E-2</v>
      </c>
      <c r="E3" s="80">
        <v>4.7925190765654131</v>
      </c>
      <c r="F3" s="38">
        <v>0.1</v>
      </c>
    </row>
    <row r="4" spans="1:7" ht="24" customHeight="1">
      <c r="A4" s="226" t="s">
        <v>64</v>
      </c>
      <c r="B4" s="226"/>
      <c r="C4" s="226"/>
      <c r="D4" s="226"/>
      <c r="E4" s="226"/>
      <c r="F4" s="226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243" t="s">
        <v>51</v>
      </c>
      <c r="B7" s="243"/>
      <c r="C7" s="243"/>
      <c r="D7" s="243"/>
      <c r="E7" s="243"/>
      <c r="F7" s="243"/>
      <c r="G7" s="243"/>
    </row>
    <row r="8" spans="1:7" ht="13.9">
      <c r="A8" s="245" t="s">
        <v>1</v>
      </c>
      <c r="B8" s="245"/>
      <c r="C8" s="78" t="s">
        <v>6</v>
      </c>
      <c r="D8" s="78" t="s">
        <v>7</v>
      </c>
      <c r="E8" s="78" t="s">
        <v>8</v>
      </c>
      <c r="F8" s="78" t="s">
        <v>9</v>
      </c>
      <c r="G8" s="78" t="s">
        <v>143</v>
      </c>
    </row>
    <row r="9" spans="1:7" ht="15.4">
      <c r="A9" s="244" t="s">
        <v>5</v>
      </c>
      <c r="B9" s="81" t="s">
        <v>10</v>
      </c>
      <c r="C9" s="80">
        <v>483.78291133083167</v>
      </c>
      <c r="D9" s="80">
        <v>10</v>
      </c>
      <c r="E9" s="80">
        <v>48.378291133083167</v>
      </c>
      <c r="F9" s="80">
        <v>2.1063125877454327</v>
      </c>
      <c r="G9" s="80" t="s">
        <v>166</v>
      </c>
    </row>
    <row r="10" spans="1:7" ht="13.9">
      <c r="A10" s="245"/>
      <c r="B10" s="81" t="s">
        <v>11</v>
      </c>
      <c r="C10" s="80">
        <v>4823.3302108411144</v>
      </c>
      <c r="D10" s="80">
        <v>210</v>
      </c>
      <c r="E10" s="80">
        <v>22.968239099243402</v>
      </c>
      <c r="F10" s="82"/>
      <c r="G10" s="82"/>
    </row>
    <row r="11" spans="1:7" ht="13.9">
      <c r="A11" s="245"/>
      <c r="B11" s="81" t="s">
        <v>12</v>
      </c>
      <c r="C11" s="80">
        <v>5307.1131221719461</v>
      </c>
      <c r="D11" s="80">
        <v>220</v>
      </c>
      <c r="E11" s="82"/>
      <c r="F11" s="82"/>
      <c r="G11" s="82"/>
    </row>
    <row r="12" spans="1:7" ht="14" customHeight="1">
      <c r="A12" s="246" t="s">
        <v>86</v>
      </c>
      <c r="B12" s="246"/>
      <c r="C12" s="246"/>
      <c r="D12" s="246"/>
      <c r="E12" s="246"/>
      <c r="F12" s="246"/>
      <c r="G12" s="246"/>
    </row>
    <row r="13" spans="1:7" ht="24" customHeight="1">
      <c r="A13" s="246" t="s">
        <v>87</v>
      </c>
      <c r="B13" s="246"/>
      <c r="C13" s="246"/>
      <c r="D13" s="246"/>
      <c r="E13" s="246"/>
      <c r="F13" s="246"/>
      <c r="G13" s="246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243" t="s">
        <v>52</v>
      </c>
      <c r="B16" s="243"/>
      <c r="C16" s="243"/>
      <c r="D16" s="243"/>
      <c r="E16" s="243"/>
      <c r="F16" s="243"/>
      <c r="G16" s="243"/>
    </row>
    <row r="17" spans="1:7" ht="13.9">
      <c r="A17" s="245" t="s">
        <v>1</v>
      </c>
      <c r="B17" s="245"/>
      <c r="C17" s="243" t="s">
        <v>13</v>
      </c>
      <c r="D17" s="243"/>
      <c r="E17" s="78" t="s">
        <v>14</v>
      </c>
      <c r="F17" s="243" t="s">
        <v>15</v>
      </c>
      <c r="G17" s="243" t="s">
        <v>143</v>
      </c>
    </row>
    <row r="18" spans="1:7" ht="13.9">
      <c r="A18" s="245"/>
      <c r="B18" s="245"/>
      <c r="C18" s="78" t="s">
        <v>16</v>
      </c>
      <c r="D18" s="78" t="s">
        <v>141</v>
      </c>
      <c r="E18" s="78" t="s">
        <v>142</v>
      </c>
      <c r="F18" s="243"/>
      <c r="G18" s="243"/>
    </row>
    <row r="19" spans="1:7" ht="13.9">
      <c r="A19" s="244" t="s">
        <v>5</v>
      </c>
      <c r="B19" s="81" t="s">
        <v>17</v>
      </c>
      <c r="C19" s="80">
        <v>13.230572044440917</v>
      </c>
      <c r="D19" s="80">
        <v>4.9497815890367107</v>
      </c>
      <c r="E19" s="82"/>
      <c r="F19" s="80">
        <v>2.6729607774503341</v>
      </c>
      <c r="G19" s="80">
        <v>8.1091662468533617E-3</v>
      </c>
    </row>
    <row r="20" spans="1:7" ht="13.9">
      <c r="A20" s="245"/>
      <c r="B20" s="81" t="s">
        <v>53</v>
      </c>
      <c r="C20" s="80">
        <v>2.4079564274680032</v>
      </c>
      <c r="D20" s="80">
        <v>0.77808879459174762</v>
      </c>
      <c r="E20" s="80">
        <v>0.24548511713071475</v>
      </c>
      <c r="F20" s="80">
        <v>3.0947064707845131</v>
      </c>
      <c r="G20" s="80">
        <v>2.238324203048518E-3</v>
      </c>
    </row>
    <row r="21" spans="1:7" ht="13.9">
      <c r="A21" s="245"/>
      <c r="B21" s="81" t="s">
        <v>54</v>
      </c>
      <c r="C21" s="80">
        <v>-0.1601424531298988</v>
      </c>
      <c r="D21" s="80">
        <v>9.6945559675261542E-2</v>
      </c>
      <c r="E21" s="80">
        <v>-0.11155249188096432</v>
      </c>
      <c r="F21" s="80">
        <v>-1.6518802270710267</v>
      </c>
      <c r="G21" s="80">
        <v>0.10005342012492739</v>
      </c>
    </row>
    <row r="22" spans="1:7" ht="13.9">
      <c r="A22" s="245"/>
      <c r="B22" s="81" t="s">
        <v>56</v>
      </c>
      <c r="C22" s="80">
        <v>-4.7824190726452769E-2</v>
      </c>
      <c r="D22" s="80">
        <v>3.1212127308516652E-2</v>
      </c>
      <c r="E22" s="80">
        <v>-0.59117418312322412</v>
      </c>
      <c r="F22" s="80">
        <v>-1.5322310540942619</v>
      </c>
      <c r="G22" s="80">
        <v>0.12697049769862756</v>
      </c>
    </row>
    <row r="23" spans="1:7" ht="13.9">
      <c r="A23" s="245"/>
      <c r="B23" s="81" t="s">
        <v>55</v>
      </c>
      <c r="C23" s="80">
        <v>5.490651375250801E-3</v>
      </c>
      <c r="D23" s="80">
        <v>4.026900064462987E-2</v>
      </c>
      <c r="E23" s="80">
        <v>1.6062450621175194E-2</v>
      </c>
      <c r="F23" s="80">
        <v>0.13634933292001164</v>
      </c>
      <c r="G23" s="80">
        <v>0.89167574704013219</v>
      </c>
    </row>
    <row r="24" spans="1:7" ht="13.9">
      <c r="A24" s="245"/>
      <c r="B24" s="81" t="s">
        <v>57</v>
      </c>
      <c r="C24" s="80">
        <v>7.1339726643873478E-3</v>
      </c>
      <c r="D24" s="80">
        <v>2.383865676556296E-2</v>
      </c>
      <c r="E24" s="80">
        <v>0.136239870903577</v>
      </c>
      <c r="F24" s="80">
        <v>0.29926068127684946</v>
      </c>
      <c r="G24" s="80">
        <v>0.76503711367746885</v>
      </c>
    </row>
    <row r="25" spans="1:7" ht="13.9">
      <c r="A25" s="245"/>
      <c r="B25" s="81" t="s">
        <v>58</v>
      </c>
      <c r="C25" s="80">
        <v>3.737810112461374E-2</v>
      </c>
      <c r="D25" s="80">
        <v>3.7168185216674227E-2</v>
      </c>
      <c r="E25" s="80">
        <v>0.10534676121317266</v>
      </c>
      <c r="F25" s="80">
        <v>1.0056477308944678</v>
      </c>
      <c r="G25" s="80">
        <v>0.31574239977759583</v>
      </c>
    </row>
    <row r="26" spans="1:7" ht="13.9">
      <c r="A26" s="245"/>
      <c r="B26" s="81" t="s">
        <v>59</v>
      </c>
      <c r="C26" s="80">
        <v>7.5150332104006984E-2</v>
      </c>
      <c r="D26" s="80">
        <v>9.6710922803300417E-2</v>
      </c>
      <c r="E26" s="80">
        <v>0.12160031996601235</v>
      </c>
      <c r="F26" s="80">
        <v>0.77706147274444537</v>
      </c>
      <c r="G26" s="80">
        <v>0.43799693927286287</v>
      </c>
    </row>
    <row r="27" spans="1:7" ht="13.9">
      <c r="A27" s="245"/>
      <c r="B27" s="81" t="s">
        <v>60</v>
      </c>
      <c r="C27" s="80">
        <v>3.977889660223842E-2</v>
      </c>
      <c r="D27" s="80">
        <v>2.1201390516637827E-2</v>
      </c>
      <c r="E27" s="80">
        <v>0.34292773737230997</v>
      </c>
      <c r="F27" s="80">
        <v>1.8762399839303872</v>
      </c>
      <c r="G27" s="80">
        <v>6.2009514813849233E-2</v>
      </c>
    </row>
    <row r="28" spans="1:7" ht="13.9">
      <c r="A28" s="245"/>
      <c r="B28" s="81" t="s">
        <v>61</v>
      </c>
      <c r="C28" s="80">
        <v>5.7913252188534579E-3</v>
      </c>
      <c r="D28" s="80">
        <v>6.0543054032032202E-3</v>
      </c>
      <c r="E28" s="80">
        <v>0.15103921323295433</v>
      </c>
      <c r="F28" s="80">
        <v>0.95656311222578494</v>
      </c>
      <c r="G28" s="80">
        <v>0.33988771103336468</v>
      </c>
    </row>
    <row r="29" spans="1:7" ht="13.9">
      <c r="A29" s="245"/>
      <c r="B29" s="81" t="s">
        <v>62</v>
      </c>
      <c r="C29" s="80">
        <v>-9.1460472548331298E-2</v>
      </c>
      <c r="D29" s="80">
        <v>0.10342616016671476</v>
      </c>
      <c r="E29" s="80">
        <v>-0.20764335873217271</v>
      </c>
      <c r="F29" s="80">
        <v>-0.88430695291118111</v>
      </c>
      <c r="G29" s="80">
        <v>0.37754185854906108</v>
      </c>
    </row>
    <row r="30" spans="1:7" ht="14" customHeight="1">
      <c r="A30" s="246" t="s">
        <v>86</v>
      </c>
      <c r="B30" s="246"/>
      <c r="C30" s="246"/>
      <c r="D30" s="246"/>
      <c r="E30" s="246"/>
      <c r="F30" s="246"/>
      <c r="G30" s="246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31:G31"/>
    <mergeCell ref="A19:A29"/>
    <mergeCell ref="A30:G30"/>
    <mergeCell ref="A12:G12"/>
    <mergeCell ref="A13:G13"/>
    <mergeCell ref="A16:G16"/>
    <mergeCell ref="A17:B18"/>
    <mergeCell ref="C17:D17"/>
    <mergeCell ref="F17:F18"/>
    <mergeCell ref="G17:G18"/>
    <mergeCell ref="A14:G14"/>
    <mergeCell ref="A1:F1"/>
    <mergeCell ref="A9:A11"/>
    <mergeCell ref="A2"/>
    <mergeCell ref="A7:G7"/>
    <mergeCell ref="A8:B8"/>
    <mergeCell ref="A4:F4"/>
    <mergeCell ref="A5:F5"/>
  </mergeCells>
  <pageMargins left="0.7" right="0.7" top="0.78740157499999996" bottom="0.78740157499999996" header="0.3" footer="0.3"/>
  <pageSetup paperSize="9" scale="77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220C3-CCF2-4F59-A893-74762938818E}">
  <dimension ref="A1:G31"/>
  <sheetViews>
    <sheetView view="pageBreakPreview" zoomScale="60" zoomScaleNormal="98" workbookViewId="0">
      <selection activeCell="J24" sqref="J24"/>
    </sheetView>
  </sheetViews>
  <sheetFormatPr baseColWidth="10" defaultColWidth="14" defaultRowHeight="13.5"/>
  <cols>
    <col min="1" max="1" width="7.3984375" style="1" customWidth="1"/>
    <col min="2" max="2" width="14.73046875" style="1" bestFit="1" customWidth="1"/>
    <col min="3" max="3" width="11" style="1" bestFit="1" customWidth="1"/>
    <col min="4" max="4" width="12.06640625" style="1" bestFit="1" customWidth="1"/>
    <col min="5" max="5" width="30.19921875" style="1" customWidth="1"/>
    <col min="6" max="6" width="7" style="1" customWidth="1"/>
    <col min="7" max="7" width="7" style="1" bestFit="1" customWidth="1"/>
    <col min="8" max="16384" width="14" style="1"/>
  </cols>
  <sheetData>
    <row r="1" spans="1:7" ht="14.25" customHeight="1">
      <c r="A1" s="247" t="s">
        <v>0</v>
      </c>
      <c r="B1" s="247"/>
      <c r="C1" s="247"/>
      <c r="D1" s="247"/>
      <c r="E1" s="247"/>
      <c r="F1" s="247"/>
    </row>
    <row r="2" spans="1:7" ht="27.75">
      <c r="A2" s="249" t="s">
        <v>1</v>
      </c>
      <c r="B2" s="83" t="s">
        <v>2</v>
      </c>
      <c r="C2" s="83" t="s">
        <v>3</v>
      </c>
      <c r="D2" s="83" t="s">
        <v>4</v>
      </c>
      <c r="E2" s="83" t="s">
        <v>146</v>
      </c>
      <c r="F2" s="35" t="s">
        <v>234</v>
      </c>
    </row>
    <row r="3" spans="1:7" ht="15.4">
      <c r="A3" s="84" t="s">
        <v>5</v>
      </c>
      <c r="B3" s="85" t="s">
        <v>167</v>
      </c>
      <c r="C3" s="85">
        <v>0.1095830748161648</v>
      </c>
      <c r="D3" s="85">
        <v>6.528372530453122E-2</v>
      </c>
      <c r="E3" s="85">
        <v>4.7485141249868885</v>
      </c>
      <c r="F3" s="38">
        <v>0.124</v>
      </c>
    </row>
    <row r="4" spans="1:7" ht="24" customHeight="1">
      <c r="A4" s="226" t="s">
        <v>94</v>
      </c>
      <c r="B4" s="226"/>
      <c r="C4" s="226"/>
      <c r="D4" s="226"/>
      <c r="E4" s="226"/>
      <c r="F4" s="226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247" t="s">
        <v>51</v>
      </c>
      <c r="B7" s="247"/>
      <c r="C7" s="247"/>
      <c r="D7" s="247"/>
      <c r="E7" s="247"/>
      <c r="F7" s="247"/>
      <c r="G7" s="247"/>
    </row>
    <row r="8" spans="1:7" ht="27.75">
      <c r="A8" s="249" t="s">
        <v>1</v>
      </c>
      <c r="B8" s="249"/>
      <c r="C8" s="83" t="s">
        <v>6</v>
      </c>
      <c r="D8" s="83" t="s">
        <v>7</v>
      </c>
      <c r="E8" s="83" t="s">
        <v>8</v>
      </c>
      <c r="F8" s="83" t="s">
        <v>9</v>
      </c>
      <c r="G8" s="83" t="s">
        <v>143</v>
      </c>
    </row>
    <row r="9" spans="1:7" ht="15.4">
      <c r="A9" s="250" t="s">
        <v>5</v>
      </c>
      <c r="B9" s="86" t="s">
        <v>10</v>
      </c>
      <c r="C9" s="85">
        <v>557.778283556985</v>
      </c>
      <c r="D9" s="85">
        <v>10</v>
      </c>
      <c r="E9" s="85">
        <v>55.77782835569851</v>
      </c>
      <c r="F9" s="85">
        <v>2.4736948967475665</v>
      </c>
      <c r="G9" s="85" t="s">
        <v>168</v>
      </c>
    </row>
    <row r="10" spans="1:7" ht="13.9">
      <c r="A10" s="249"/>
      <c r="B10" s="86" t="s">
        <v>11</v>
      </c>
      <c r="C10" s="85">
        <v>4532.2256654351995</v>
      </c>
      <c r="D10" s="85">
        <v>201</v>
      </c>
      <c r="E10" s="85">
        <v>22.548386395199998</v>
      </c>
      <c r="F10" s="87"/>
      <c r="G10" s="87"/>
    </row>
    <row r="11" spans="1:7" ht="13.9">
      <c r="A11" s="249"/>
      <c r="B11" s="86" t="s">
        <v>12</v>
      </c>
      <c r="C11" s="85">
        <v>5090.0039489921846</v>
      </c>
      <c r="D11" s="85">
        <v>211</v>
      </c>
      <c r="E11" s="87"/>
      <c r="F11" s="87"/>
      <c r="G11" s="87"/>
    </row>
    <row r="12" spans="1:7" ht="14" customHeight="1">
      <c r="A12" s="248" t="s">
        <v>86</v>
      </c>
      <c r="B12" s="248"/>
      <c r="C12" s="248"/>
      <c r="D12" s="248"/>
      <c r="E12" s="248"/>
      <c r="F12" s="248"/>
      <c r="G12" s="248"/>
    </row>
    <row r="13" spans="1:7" ht="24" customHeight="1">
      <c r="A13" s="248" t="s">
        <v>95</v>
      </c>
      <c r="B13" s="248"/>
      <c r="C13" s="248"/>
      <c r="D13" s="248"/>
      <c r="E13" s="248"/>
      <c r="F13" s="248"/>
      <c r="G13" s="248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252" t="s">
        <v>52</v>
      </c>
      <c r="B16" s="252"/>
      <c r="C16" s="252"/>
      <c r="D16" s="252"/>
      <c r="E16" s="252"/>
      <c r="F16" s="252"/>
      <c r="G16" s="252"/>
    </row>
    <row r="17" spans="1:7" ht="13.9">
      <c r="A17" s="253" t="s">
        <v>1</v>
      </c>
      <c r="B17" s="253"/>
      <c r="C17" s="252" t="s">
        <v>13</v>
      </c>
      <c r="D17" s="252"/>
      <c r="E17" s="88" t="s">
        <v>14</v>
      </c>
      <c r="F17" s="252" t="s">
        <v>15</v>
      </c>
      <c r="G17" s="252" t="s">
        <v>143</v>
      </c>
    </row>
    <row r="18" spans="1:7" ht="13.9">
      <c r="A18" s="253"/>
      <c r="B18" s="253"/>
      <c r="C18" s="88" t="s">
        <v>16</v>
      </c>
      <c r="D18" s="88" t="s">
        <v>141</v>
      </c>
      <c r="E18" s="88" t="s">
        <v>142</v>
      </c>
      <c r="F18" s="252"/>
      <c r="G18" s="252"/>
    </row>
    <row r="19" spans="1:7" ht="13.9">
      <c r="A19" s="254" t="s">
        <v>5</v>
      </c>
      <c r="B19" s="89" t="s">
        <v>17</v>
      </c>
      <c r="C19" s="90">
        <v>31.899620852431898</v>
      </c>
      <c r="D19" s="90">
        <v>8.2618012692619551</v>
      </c>
      <c r="E19" s="91"/>
      <c r="F19" s="90">
        <v>3.8610975757931252</v>
      </c>
      <c r="G19" s="90">
        <v>1.5213503374394107E-4</v>
      </c>
    </row>
    <row r="20" spans="1:7" ht="13.9">
      <c r="A20" s="253"/>
      <c r="B20" s="89" t="s">
        <v>53</v>
      </c>
      <c r="C20" s="90">
        <v>1.1718241912901888</v>
      </c>
      <c r="D20" s="90">
        <v>0.78564576187352309</v>
      </c>
      <c r="E20" s="90">
        <v>0.11946453663946108</v>
      </c>
      <c r="F20" s="90">
        <v>1.4915426877575833</v>
      </c>
      <c r="G20" s="90">
        <v>0.13738683471691704</v>
      </c>
    </row>
    <row r="21" spans="1:7" ht="13.9">
      <c r="A21" s="253"/>
      <c r="B21" s="89" t="s">
        <v>54</v>
      </c>
      <c r="C21" s="90">
        <v>-7.4010378275499694E-2</v>
      </c>
      <c r="D21" s="90">
        <v>0.10323590056557302</v>
      </c>
      <c r="E21" s="90">
        <v>-5.1554362758436882E-2</v>
      </c>
      <c r="F21" s="90">
        <v>-0.71690543570635135</v>
      </c>
      <c r="G21" s="90">
        <v>0.47426466491161612</v>
      </c>
    </row>
    <row r="22" spans="1:7" ht="13.9">
      <c r="A22" s="253"/>
      <c r="B22" s="89" t="s">
        <v>96</v>
      </c>
      <c r="C22" s="90">
        <v>-17.554335376800807</v>
      </c>
      <c r="D22" s="90">
        <v>25.723083344312258</v>
      </c>
      <c r="E22" s="90">
        <v>-7.4241036919558773E-2</v>
      </c>
      <c r="F22" s="90">
        <v>-0.68243511642169918</v>
      </c>
      <c r="G22" s="90">
        <v>0.49574956878196286</v>
      </c>
    </row>
    <row r="23" spans="1:7" ht="13.9">
      <c r="A23" s="253"/>
      <c r="B23" s="89" t="s">
        <v>97</v>
      </c>
      <c r="C23" s="90">
        <v>-0.82608897395001391</v>
      </c>
      <c r="D23" s="90">
        <v>5.3691264002792929</v>
      </c>
      <c r="E23" s="90">
        <v>-1.0746006121019447E-2</v>
      </c>
      <c r="F23" s="90">
        <v>-0.15385910339288011</v>
      </c>
      <c r="G23" s="90">
        <v>0.87787519678046255</v>
      </c>
    </row>
    <row r="24" spans="1:7" ht="13.9">
      <c r="A24" s="253"/>
      <c r="B24" s="89" t="s">
        <v>98</v>
      </c>
      <c r="C24" s="90">
        <v>7.2226685330458249</v>
      </c>
      <c r="D24" s="90">
        <v>33.115644192078058</v>
      </c>
      <c r="E24" s="90">
        <v>2.3547454348708405E-2</v>
      </c>
      <c r="F24" s="90">
        <v>0.21810442494045262</v>
      </c>
      <c r="G24" s="90">
        <v>0.82756901873560584</v>
      </c>
    </row>
    <row r="25" spans="1:7" ht="13.9">
      <c r="A25" s="253"/>
      <c r="B25" s="89" t="s">
        <v>99</v>
      </c>
      <c r="C25" s="90">
        <v>-0.15911659118536708</v>
      </c>
      <c r="D25" s="90">
        <v>6.6870008406779693</v>
      </c>
      <c r="E25" s="90">
        <v>-1.7865040921152889E-3</v>
      </c>
      <c r="F25" s="90">
        <v>-2.3794911198072297E-2</v>
      </c>
      <c r="G25" s="90">
        <v>0.98103980499412546</v>
      </c>
    </row>
    <row r="26" spans="1:7" ht="13.9">
      <c r="A26" s="253"/>
      <c r="B26" s="89" t="s">
        <v>100</v>
      </c>
      <c r="C26" s="90">
        <v>-15.423918015246517</v>
      </c>
      <c r="D26" s="90">
        <v>9.8988835958923307</v>
      </c>
      <c r="E26" s="90">
        <v>-0.1180413999996304</v>
      </c>
      <c r="F26" s="90">
        <v>-1.5581472259808036</v>
      </c>
      <c r="G26" s="90">
        <v>0.12077146235121805</v>
      </c>
    </row>
    <row r="27" spans="1:7" ht="13.9">
      <c r="A27" s="253"/>
      <c r="B27" s="89" t="s">
        <v>101</v>
      </c>
      <c r="C27" s="90">
        <v>2.2384170146850715</v>
      </c>
      <c r="D27" s="90">
        <v>3.8546295828943422</v>
      </c>
      <c r="E27" s="90">
        <v>3.9974378579028434E-2</v>
      </c>
      <c r="F27" s="90">
        <v>0.58070872091535752</v>
      </c>
      <c r="G27" s="90">
        <v>0.56208729668980673</v>
      </c>
    </row>
    <row r="28" spans="1:7" ht="13.9">
      <c r="A28" s="253"/>
      <c r="B28" s="89" t="s">
        <v>102</v>
      </c>
      <c r="C28" s="90">
        <v>-36.217343909114966</v>
      </c>
      <c r="D28" s="90">
        <v>24.174191980466581</v>
      </c>
      <c r="E28" s="90">
        <v>-0.13907626919371083</v>
      </c>
      <c r="F28" s="90">
        <v>-1.4981821910895547</v>
      </c>
      <c r="G28" s="90">
        <v>0.13565473471821449</v>
      </c>
    </row>
    <row r="29" spans="1:7" ht="13.9">
      <c r="A29" s="253"/>
      <c r="B29" s="89" t="s">
        <v>103</v>
      </c>
      <c r="C29" s="90">
        <v>6.0144455105077448</v>
      </c>
      <c r="D29" s="90">
        <v>5.2246829566538509</v>
      </c>
      <c r="E29" s="90">
        <v>7.9175242197869131E-2</v>
      </c>
      <c r="F29" s="90">
        <v>1.1511599001137665</v>
      </c>
      <c r="G29" s="90">
        <v>0.25103399365906148</v>
      </c>
    </row>
    <row r="30" spans="1:7" ht="14" customHeight="1">
      <c r="A30" s="251" t="s">
        <v>86</v>
      </c>
      <c r="B30" s="251"/>
      <c r="C30" s="251"/>
      <c r="D30" s="251"/>
      <c r="E30" s="251"/>
      <c r="F30" s="251"/>
      <c r="G30" s="251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14:G14"/>
    <mergeCell ref="A31:G31"/>
    <mergeCell ref="A30:G30"/>
    <mergeCell ref="A16:G16"/>
    <mergeCell ref="A17:B18"/>
    <mergeCell ref="C17:D17"/>
    <mergeCell ref="F17:F18"/>
    <mergeCell ref="G17:G18"/>
    <mergeCell ref="A19:A29"/>
    <mergeCell ref="A1:F1"/>
    <mergeCell ref="A4:F4"/>
    <mergeCell ref="A12:G12"/>
    <mergeCell ref="A13:G13"/>
    <mergeCell ref="A2"/>
    <mergeCell ref="A7:G7"/>
    <mergeCell ref="A8:B8"/>
    <mergeCell ref="A9:A11"/>
    <mergeCell ref="A5:F5"/>
  </mergeCells>
  <pageMargins left="0.7" right="0.7" top="0.78740157499999996" bottom="0.78740157499999996" header="0.3" footer="0.3"/>
  <pageSetup paperSize="9" scale="97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CFD0A-584B-4AC7-9C5A-58515E2917E7}">
  <dimension ref="A1:G31"/>
  <sheetViews>
    <sheetView view="pageBreakPreview" topLeftCell="A2" zoomScale="60" zoomScaleNormal="100" workbookViewId="0">
      <selection activeCell="N16" sqref="N16"/>
    </sheetView>
  </sheetViews>
  <sheetFormatPr baseColWidth="10" defaultColWidth="13.6640625" defaultRowHeight="13.5"/>
  <cols>
    <col min="1" max="1" width="7.19921875" style="1" customWidth="1"/>
    <col min="2" max="2" width="11.33203125" style="1" bestFit="1" customWidth="1"/>
    <col min="3" max="3" width="9.1328125" style="1" bestFit="1" customWidth="1"/>
    <col min="4" max="4" width="10.796875" style="1" bestFit="1" customWidth="1"/>
    <col min="5" max="5" width="13" style="1" bestFit="1" customWidth="1"/>
    <col min="6" max="7" width="6.46484375" style="1" bestFit="1" customWidth="1"/>
    <col min="8" max="16384" width="13.6640625" style="1"/>
  </cols>
  <sheetData>
    <row r="1" spans="1:7" ht="14.25" customHeight="1">
      <c r="A1" s="255" t="s">
        <v>0</v>
      </c>
      <c r="B1" s="255"/>
      <c r="C1" s="255"/>
      <c r="D1" s="255"/>
      <c r="E1" s="255"/>
      <c r="F1" s="255"/>
    </row>
    <row r="2" spans="1:7" ht="27.75">
      <c r="A2" s="257" t="s">
        <v>1</v>
      </c>
      <c r="B2" s="92" t="s">
        <v>2</v>
      </c>
      <c r="C2" s="92" t="s">
        <v>3</v>
      </c>
      <c r="D2" s="92" t="s">
        <v>4</v>
      </c>
      <c r="E2" s="92" t="s">
        <v>146</v>
      </c>
      <c r="F2" s="93" t="s">
        <v>234</v>
      </c>
    </row>
    <row r="3" spans="1:7" ht="15.4">
      <c r="A3" s="94" t="s">
        <v>5</v>
      </c>
      <c r="B3" s="95" t="s">
        <v>169</v>
      </c>
      <c r="C3" s="95">
        <v>0.14356266627739889</v>
      </c>
      <c r="D3" s="95">
        <v>0.10095384370413515</v>
      </c>
      <c r="E3" s="95">
        <v>4.6570277555520301</v>
      </c>
      <c r="F3" s="96">
        <v>0.16800000000000001</v>
      </c>
    </row>
    <row r="4" spans="1:7" ht="24" customHeight="1">
      <c r="A4" s="258" t="s">
        <v>74</v>
      </c>
      <c r="B4" s="258"/>
      <c r="C4" s="258"/>
      <c r="D4" s="258"/>
      <c r="E4" s="258"/>
      <c r="F4" s="258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255" t="s">
        <v>51</v>
      </c>
      <c r="B7" s="255"/>
      <c r="C7" s="255"/>
      <c r="D7" s="255"/>
      <c r="E7" s="255"/>
      <c r="F7" s="255"/>
      <c r="G7" s="255"/>
    </row>
    <row r="8" spans="1:7" ht="27.75">
      <c r="A8" s="257" t="s">
        <v>1</v>
      </c>
      <c r="B8" s="257"/>
      <c r="C8" s="92" t="s">
        <v>6</v>
      </c>
      <c r="D8" s="92" t="s">
        <v>7</v>
      </c>
      <c r="E8" s="92" t="s">
        <v>8</v>
      </c>
      <c r="F8" s="92" t="s">
        <v>9</v>
      </c>
      <c r="G8" s="92" t="s">
        <v>143</v>
      </c>
    </row>
    <row r="9" spans="1:7" ht="15.4">
      <c r="A9" s="256" t="s">
        <v>5</v>
      </c>
      <c r="B9" s="97" t="s">
        <v>10</v>
      </c>
      <c r="C9" s="95">
        <v>730.73453827980802</v>
      </c>
      <c r="D9" s="95">
        <v>10</v>
      </c>
      <c r="E9" s="95">
        <v>73.073453827980757</v>
      </c>
      <c r="F9" s="95">
        <v>3.3693178456304462</v>
      </c>
      <c r="G9" s="95" t="s">
        <v>154</v>
      </c>
    </row>
    <row r="10" spans="1:7" ht="13.9">
      <c r="A10" s="257"/>
      <c r="B10" s="97" t="s">
        <v>11</v>
      </c>
      <c r="C10" s="95">
        <v>4359.2694107123771</v>
      </c>
      <c r="D10" s="95">
        <v>201</v>
      </c>
      <c r="E10" s="95">
        <v>21.687907515981976</v>
      </c>
      <c r="F10" s="98"/>
      <c r="G10" s="98"/>
    </row>
    <row r="11" spans="1:7" ht="13.9">
      <c r="A11" s="257"/>
      <c r="B11" s="97" t="s">
        <v>12</v>
      </c>
      <c r="C11" s="95">
        <v>5090.0039489921846</v>
      </c>
      <c r="D11" s="95">
        <v>211</v>
      </c>
      <c r="E11" s="98"/>
      <c r="F11" s="98"/>
      <c r="G11" s="98"/>
    </row>
    <row r="12" spans="1:7" ht="14" customHeight="1">
      <c r="A12" s="259" t="s">
        <v>86</v>
      </c>
      <c r="B12" s="259"/>
      <c r="C12" s="259"/>
      <c r="D12" s="259"/>
      <c r="E12" s="259"/>
      <c r="F12" s="259"/>
      <c r="G12" s="259"/>
    </row>
    <row r="13" spans="1:7" ht="24" customHeight="1">
      <c r="A13" s="259" t="s">
        <v>75</v>
      </c>
      <c r="B13" s="259"/>
      <c r="C13" s="259"/>
      <c r="D13" s="259"/>
      <c r="E13" s="259"/>
      <c r="F13" s="259"/>
      <c r="G13" s="259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255" t="s">
        <v>52</v>
      </c>
      <c r="B16" s="255"/>
      <c r="C16" s="255"/>
      <c r="D16" s="255"/>
      <c r="E16" s="255"/>
      <c r="F16" s="255"/>
      <c r="G16" s="255"/>
    </row>
    <row r="17" spans="1:7" ht="27.75">
      <c r="A17" s="257" t="s">
        <v>1</v>
      </c>
      <c r="B17" s="257"/>
      <c r="C17" s="255" t="s">
        <v>13</v>
      </c>
      <c r="D17" s="255"/>
      <c r="E17" s="92" t="s">
        <v>14</v>
      </c>
      <c r="F17" s="255" t="s">
        <v>15</v>
      </c>
      <c r="G17" s="255" t="s">
        <v>143</v>
      </c>
    </row>
    <row r="18" spans="1:7" ht="13.9">
      <c r="A18" s="257"/>
      <c r="B18" s="257"/>
      <c r="C18" s="92" t="s">
        <v>16</v>
      </c>
      <c r="D18" s="92" t="s">
        <v>141</v>
      </c>
      <c r="E18" s="92" t="s">
        <v>142</v>
      </c>
      <c r="F18" s="255"/>
      <c r="G18" s="255"/>
    </row>
    <row r="19" spans="1:7" ht="13.9">
      <c r="A19" s="256" t="s">
        <v>5</v>
      </c>
      <c r="B19" s="97" t="s">
        <v>17</v>
      </c>
      <c r="C19" s="95">
        <v>18.468576983009992</v>
      </c>
      <c r="D19" s="95">
        <v>6.817958691023521</v>
      </c>
      <c r="E19" s="98"/>
      <c r="F19" s="95">
        <v>2.7088132709465662</v>
      </c>
      <c r="G19" s="95">
        <v>7.3349531793915875E-3</v>
      </c>
    </row>
    <row r="20" spans="1:7" ht="13.9">
      <c r="A20" s="257"/>
      <c r="B20" s="97" t="s">
        <v>53</v>
      </c>
      <c r="C20" s="95">
        <v>2.0295244971863267</v>
      </c>
      <c r="D20" s="95">
        <v>0.6572550136658788</v>
      </c>
      <c r="E20" s="95">
        <v>0.20690493118072031</v>
      </c>
      <c r="F20" s="95">
        <v>3.0878798259240861</v>
      </c>
      <c r="G20" s="95">
        <v>2.300695637364113E-3</v>
      </c>
    </row>
    <row r="21" spans="1:7" ht="13.9">
      <c r="A21" s="257"/>
      <c r="B21" s="97" t="s">
        <v>54</v>
      </c>
      <c r="C21" s="95">
        <v>-0.17164141931859503</v>
      </c>
      <c r="D21" s="95">
        <v>9.6434371591262599E-2</v>
      </c>
      <c r="E21" s="95">
        <v>-0.11956247491378029</v>
      </c>
      <c r="F21" s="95">
        <v>-1.7798780298594961</v>
      </c>
      <c r="G21" s="95">
        <v>7.6606737945267497E-2</v>
      </c>
    </row>
    <row r="22" spans="1:7" ht="13.9">
      <c r="A22" s="257"/>
      <c r="B22" s="97" t="s">
        <v>66</v>
      </c>
      <c r="C22" s="95">
        <v>-5.6487558273749183</v>
      </c>
      <c r="D22" s="95">
        <v>13.730942712834288</v>
      </c>
      <c r="E22" s="95">
        <v>-3.582164173625485E-2</v>
      </c>
      <c r="F22" s="95">
        <v>-0.41138878411422081</v>
      </c>
      <c r="G22" s="95">
        <v>0.68122578355961771</v>
      </c>
    </row>
    <row r="23" spans="1:7" ht="13.9">
      <c r="A23" s="257"/>
      <c r="B23" s="97" t="s">
        <v>67</v>
      </c>
      <c r="C23" s="95">
        <v>3.8713016436262064</v>
      </c>
      <c r="D23" s="95">
        <v>3.0925828201018519</v>
      </c>
      <c r="E23" s="95">
        <v>8.9896488453904466E-2</v>
      </c>
      <c r="F23" s="95">
        <v>1.2518020919157495</v>
      </c>
      <c r="G23" s="95">
        <v>0.21209676565045155</v>
      </c>
    </row>
    <row r="24" spans="1:7" ht="13.9">
      <c r="A24" s="257"/>
      <c r="B24" s="97" t="s">
        <v>68</v>
      </c>
      <c r="C24" s="95">
        <v>22.943427188795283</v>
      </c>
      <c r="D24" s="95">
        <v>13.668297855249746</v>
      </c>
      <c r="E24" s="95">
        <v>0.14590316652110347</v>
      </c>
      <c r="F24" s="95">
        <v>1.678587007085387</v>
      </c>
      <c r="G24" s="95">
        <v>9.4786529867724539E-2</v>
      </c>
    </row>
    <row r="25" spans="1:7" ht="13.9">
      <c r="A25" s="257"/>
      <c r="B25" s="97" t="s">
        <v>69</v>
      </c>
      <c r="C25" s="95">
        <v>1.3148568206107814</v>
      </c>
      <c r="D25" s="95">
        <v>5.1734779359497747</v>
      </c>
      <c r="E25" s="95">
        <v>1.7945039129034376E-2</v>
      </c>
      <c r="F25" s="95">
        <v>0.25415336392449367</v>
      </c>
      <c r="G25" s="95">
        <v>0.79963688592942084</v>
      </c>
    </row>
    <row r="26" spans="1:7" ht="13.9">
      <c r="A26" s="257"/>
      <c r="B26" s="97" t="s">
        <v>70</v>
      </c>
      <c r="C26" s="95">
        <v>-26.329220204287481</v>
      </c>
      <c r="D26" s="95">
        <v>11.389470460542725</v>
      </c>
      <c r="E26" s="95">
        <v>-0.18613730561673014</v>
      </c>
      <c r="F26" s="95">
        <v>-2.3117159217806913</v>
      </c>
      <c r="G26" s="95">
        <v>2.1806620837322984E-2</v>
      </c>
    </row>
    <row r="27" spans="1:7" ht="13.9">
      <c r="A27" s="257"/>
      <c r="B27" s="97" t="s">
        <v>71</v>
      </c>
      <c r="C27" s="95">
        <v>15.786879113192626</v>
      </c>
      <c r="D27" s="95">
        <v>5.6662017482311722</v>
      </c>
      <c r="E27" s="95">
        <v>0.18689680562660616</v>
      </c>
      <c r="F27" s="95">
        <v>2.7861484314639595</v>
      </c>
      <c r="G27" s="95">
        <v>5.8445574084793669E-3</v>
      </c>
    </row>
    <row r="28" spans="1:7" ht="13.9">
      <c r="A28" s="257"/>
      <c r="B28" s="97" t="s">
        <v>72</v>
      </c>
      <c r="C28" s="95">
        <v>-18.020293423293669</v>
      </c>
      <c r="D28" s="95">
        <v>9.4232511667322125</v>
      </c>
      <c r="E28" s="95">
        <v>-0.15423789047978967</v>
      </c>
      <c r="F28" s="95">
        <v>-1.9123223083464442</v>
      </c>
      <c r="G28" s="95">
        <v>5.7256696681190503E-2</v>
      </c>
    </row>
    <row r="29" spans="1:7" ht="13.9">
      <c r="A29" s="257"/>
      <c r="B29" s="97" t="s">
        <v>73</v>
      </c>
      <c r="C29" s="95">
        <v>4.9865289789490017</v>
      </c>
      <c r="D29" s="95">
        <v>2.7708754748436046</v>
      </c>
      <c r="E29" s="95">
        <v>0.12085561965468164</v>
      </c>
      <c r="F29" s="95">
        <v>1.79962218591958</v>
      </c>
      <c r="G29" s="95">
        <v>7.3420064510991243E-2</v>
      </c>
    </row>
    <row r="30" spans="1:7" ht="14" customHeight="1">
      <c r="A30" s="259" t="s">
        <v>86</v>
      </c>
      <c r="B30" s="259"/>
      <c r="C30" s="259"/>
      <c r="D30" s="259"/>
      <c r="E30" s="259"/>
      <c r="F30" s="259"/>
      <c r="G30" s="259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31:G31"/>
    <mergeCell ref="A19:A29"/>
    <mergeCell ref="A30:G30"/>
    <mergeCell ref="A12:G12"/>
    <mergeCell ref="A13:G13"/>
    <mergeCell ref="A16:G16"/>
    <mergeCell ref="A17:B18"/>
    <mergeCell ref="C17:D17"/>
    <mergeCell ref="F17:F18"/>
    <mergeCell ref="G17:G18"/>
    <mergeCell ref="A14:G14"/>
    <mergeCell ref="A1:F1"/>
    <mergeCell ref="A9:A11"/>
    <mergeCell ref="A2"/>
    <mergeCell ref="A7:G7"/>
    <mergeCell ref="A8:B8"/>
    <mergeCell ref="A4:F4"/>
    <mergeCell ref="A5:F5"/>
  </mergeCells>
  <pageMargins left="0.7" right="0.7" top="0.78740157499999996" bottom="0.78740157499999996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16BC7-2DD9-4ADD-8C98-08097A58DF97}">
  <dimension ref="A1:L31"/>
  <sheetViews>
    <sheetView view="pageBreakPreview" zoomScale="60" zoomScaleNormal="98" workbookViewId="0">
      <selection activeCell="H8" sqref="H8"/>
    </sheetView>
  </sheetViews>
  <sheetFormatPr baseColWidth="10" defaultColWidth="22.46484375" defaultRowHeight="13.5"/>
  <cols>
    <col min="1" max="1" width="6.6640625" style="1" customWidth="1"/>
    <col min="2" max="2" width="15.33203125" style="1" bestFit="1" customWidth="1"/>
    <col min="3" max="3" width="20.46484375" style="1" bestFit="1" customWidth="1"/>
    <col min="4" max="4" width="17.1328125" style="1" customWidth="1"/>
    <col min="5" max="5" width="17.1328125" style="1" bestFit="1" customWidth="1"/>
    <col min="6" max="6" width="7.1328125" style="1" bestFit="1" customWidth="1"/>
    <col min="7" max="7" width="6.6640625" style="1" bestFit="1" customWidth="1"/>
    <col min="8" max="16384" width="22.46484375" style="1"/>
  </cols>
  <sheetData>
    <row r="1" spans="1:7" ht="14.25" customHeight="1">
      <c r="A1" s="262" t="s">
        <v>0</v>
      </c>
      <c r="B1" s="262"/>
      <c r="C1" s="262"/>
      <c r="D1" s="262"/>
      <c r="E1" s="262"/>
      <c r="F1" s="262"/>
    </row>
    <row r="2" spans="1:7" ht="27.75">
      <c r="A2" s="261" t="s">
        <v>1</v>
      </c>
      <c r="B2" s="99" t="s">
        <v>2</v>
      </c>
      <c r="C2" s="99" t="s">
        <v>3</v>
      </c>
      <c r="D2" s="99" t="s">
        <v>4</v>
      </c>
      <c r="E2" s="99" t="s">
        <v>146</v>
      </c>
      <c r="F2" s="68" t="s">
        <v>234</v>
      </c>
    </row>
    <row r="3" spans="1:7" ht="15.4">
      <c r="A3" s="100" t="s">
        <v>5</v>
      </c>
      <c r="B3" s="101" t="s">
        <v>152</v>
      </c>
      <c r="C3" s="101">
        <v>0.10176901083659518</v>
      </c>
      <c r="D3" s="101">
        <v>-1.1814181165396975</v>
      </c>
      <c r="E3" s="101">
        <v>7.2541626643012984</v>
      </c>
      <c r="F3" s="20">
        <v>0.114</v>
      </c>
    </row>
    <row r="4" spans="1:7" ht="24" customHeight="1">
      <c r="A4" s="258" t="s">
        <v>76</v>
      </c>
      <c r="B4" s="258"/>
      <c r="C4" s="258"/>
      <c r="D4" s="258"/>
      <c r="E4" s="258"/>
      <c r="F4" s="258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262" t="s">
        <v>51</v>
      </c>
      <c r="B7" s="262"/>
      <c r="C7" s="262"/>
      <c r="D7" s="262"/>
      <c r="E7" s="262"/>
      <c r="F7" s="262"/>
      <c r="G7" s="262"/>
    </row>
    <row r="8" spans="1:7" ht="13.9">
      <c r="A8" s="261" t="s">
        <v>1</v>
      </c>
      <c r="B8" s="261"/>
      <c r="C8" s="99" t="s">
        <v>6</v>
      </c>
      <c r="D8" s="99" t="s">
        <v>7</v>
      </c>
      <c r="E8" s="99" t="s">
        <v>8</v>
      </c>
      <c r="F8" s="99" t="s">
        <v>9</v>
      </c>
      <c r="G8" s="99" t="s">
        <v>143</v>
      </c>
    </row>
    <row r="9" spans="1:7" ht="15.4">
      <c r="A9" s="260" t="s">
        <v>5</v>
      </c>
      <c r="B9" s="102" t="s">
        <v>10</v>
      </c>
      <c r="C9" s="101">
        <v>41.734973174104596</v>
      </c>
      <c r="D9" s="101">
        <v>10</v>
      </c>
      <c r="E9" s="101">
        <v>4.1734973174104599</v>
      </c>
      <c r="F9" s="101">
        <v>7.9309563403024669E-2</v>
      </c>
      <c r="G9" s="101" t="s">
        <v>170</v>
      </c>
    </row>
    <row r="10" spans="1:7" ht="13.9">
      <c r="A10" s="261"/>
      <c r="B10" s="102" t="s">
        <v>11</v>
      </c>
      <c r="C10" s="101">
        <v>368.36013172100036</v>
      </c>
      <c r="D10" s="101">
        <v>7</v>
      </c>
      <c r="E10" s="101">
        <v>52.622875960142906</v>
      </c>
      <c r="F10" s="103"/>
      <c r="G10" s="103"/>
    </row>
    <row r="11" spans="1:7" ht="13.9">
      <c r="A11" s="261"/>
      <c r="B11" s="102" t="s">
        <v>12</v>
      </c>
      <c r="C11" s="101">
        <v>410.09510489510495</v>
      </c>
      <c r="D11" s="101">
        <v>17</v>
      </c>
      <c r="E11" s="103"/>
      <c r="F11" s="103"/>
      <c r="G11" s="103"/>
    </row>
    <row r="12" spans="1:7" ht="14" customHeight="1">
      <c r="A12" s="263" t="s">
        <v>86</v>
      </c>
      <c r="B12" s="263"/>
      <c r="C12" s="263"/>
      <c r="D12" s="263"/>
      <c r="E12" s="263"/>
      <c r="F12" s="263"/>
      <c r="G12" s="263"/>
    </row>
    <row r="13" spans="1:7" ht="24" customHeight="1">
      <c r="A13" s="263" t="s">
        <v>77</v>
      </c>
      <c r="B13" s="263"/>
      <c r="C13" s="263"/>
      <c r="D13" s="263"/>
      <c r="E13" s="263"/>
      <c r="F13" s="263"/>
      <c r="G13" s="263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262" t="s">
        <v>52</v>
      </c>
      <c r="B16" s="262"/>
      <c r="C16" s="262"/>
      <c r="D16" s="262"/>
      <c r="E16" s="262"/>
      <c r="F16" s="262"/>
      <c r="G16" s="262"/>
    </row>
    <row r="17" spans="1:12" ht="27.75">
      <c r="A17" s="261" t="s">
        <v>1</v>
      </c>
      <c r="B17" s="261"/>
      <c r="C17" s="262" t="s">
        <v>13</v>
      </c>
      <c r="D17" s="262"/>
      <c r="E17" s="99" t="s">
        <v>14</v>
      </c>
      <c r="F17" s="262" t="s">
        <v>15</v>
      </c>
      <c r="G17" s="262" t="s">
        <v>143</v>
      </c>
    </row>
    <row r="18" spans="1:12" ht="13.9">
      <c r="A18" s="261"/>
      <c r="B18" s="261"/>
      <c r="C18" s="99" t="s">
        <v>16</v>
      </c>
      <c r="D18" s="99" t="s">
        <v>141</v>
      </c>
      <c r="E18" s="99" t="s">
        <v>142</v>
      </c>
      <c r="F18" s="262"/>
      <c r="G18" s="262"/>
    </row>
    <row r="19" spans="1:12" ht="13.9">
      <c r="A19" s="260" t="s">
        <v>5</v>
      </c>
      <c r="B19" s="102" t="s">
        <v>17</v>
      </c>
      <c r="C19" s="101">
        <v>16.551121758747676</v>
      </c>
      <c r="D19" s="101">
        <v>17.885419166017968</v>
      </c>
      <c r="E19" s="103"/>
      <c r="F19" s="101">
        <v>0.92539747629703661</v>
      </c>
      <c r="G19" s="101">
        <v>0.38555118176253822</v>
      </c>
    </row>
    <row r="20" spans="1:12" ht="13.9">
      <c r="A20" s="261"/>
      <c r="B20" s="102" t="s">
        <v>53</v>
      </c>
      <c r="C20" s="101">
        <v>2.1483634804643521</v>
      </c>
      <c r="D20" s="101">
        <v>3.6594196505336658</v>
      </c>
      <c r="E20" s="101">
        <v>0.21902026740396632</v>
      </c>
      <c r="F20" s="101">
        <v>0.58707764772237825</v>
      </c>
      <c r="G20" s="101">
        <v>0.57558915986617876</v>
      </c>
    </row>
    <row r="21" spans="1:12" ht="11.75" customHeight="1">
      <c r="A21" s="261"/>
      <c r="B21" s="102" t="s">
        <v>54</v>
      </c>
      <c r="C21" s="101">
        <v>-0.15881832906360727</v>
      </c>
      <c r="D21" s="101">
        <v>0.53012994648368483</v>
      </c>
      <c r="E21" s="101">
        <v>-0.11063012971985416</v>
      </c>
      <c r="F21" s="101">
        <v>-0.29958377208651998</v>
      </c>
      <c r="G21" s="101">
        <v>0.77319459442766814</v>
      </c>
    </row>
    <row r="22" spans="1:12" ht="13.9">
      <c r="A22" s="261"/>
      <c r="B22" s="102" t="s">
        <v>78</v>
      </c>
      <c r="C22" s="101">
        <v>-2.5141962114589407</v>
      </c>
      <c r="D22" s="101">
        <v>22.542876841880176</v>
      </c>
      <c r="E22" s="101">
        <v>-4.7522435914148599E-2</v>
      </c>
      <c r="F22" s="101">
        <v>-0.11152951901809022</v>
      </c>
      <c r="G22" s="101">
        <v>0.91432710209550239</v>
      </c>
    </row>
    <row r="23" spans="1:12" ht="13.9">
      <c r="A23" s="261"/>
      <c r="B23" s="102" t="s">
        <v>79</v>
      </c>
      <c r="C23" s="101">
        <v>4.6535662674174239</v>
      </c>
      <c r="D23" s="101">
        <v>18.571030700826643</v>
      </c>
      <c r="E23" s="101">
        <v>0.10593655964535449</v>
      </c>
      <c r="F23" s="101">
        <v>0.25058201358798476</v>
      </c>
      <c r="G23" s="101">
        <v>0.80933313504716242</v>
      </c>
      <c r="L23" s="2"/>
    </row>
    <row r="24" spans="1:12" ht="13.9">
      <c r="A24" s="261"/>
      <c r="B24" s="102" t="s">
        <v>80</v>
      </c>
      <c r="C24" s="101">
        <v>1.1637058128138988</v>
      </c>
      <c r="D24" s="101">
        <v>22.396583242070289</v>
      </c>
      <c r="E24" s="101">
        <v>2.2086558335358747E-2</v>
      </c>
      <c r="F24" s="101">
        <v>5.1959077875234357E-2</v>
      </c>
      <c r="G24" s="101">
        <v>0.96001295995491609</v>
      </c>
      <c r="L24" s="2"/>
    </row>
    <row r="25" spans="1:12" ht="13.9">
      <c r="A25" s="261"/>
      <c r="B25" s="102" t="s">
        <v>81</v>
      </c>
      <c r="C25" s="101">
        <v>-1.4806269925795228</v>
      </c>
      <c r="D25" s="101">
        <v>13.244050991646862</v>
      </c>
      <c r="E25" s="101">
        <v>-4.6251915098013109E-2</v>
      </c>
      <c r="F25" s="101">
        <v>-0.11179562760014795</v>
      </c>
      <c r="G25" s="101">
        <v>0.91412365644024085</v>
      </c>
      <c r="L25" s="2"/>
    </row>
    <row r="26" spans="1:12" ht="13.9">
      <c r="A26" s="261"/>
      <c r="B26" s="102" t="s">
        <v>82</v>
      </c>
      <c r="C26" s="101">
        <v>-2.2249119512709243</v>
      </c>
      <c r="D26" s="101">
        <v>20.897697997445217</v>
      </c>
      <c r="E26" s="101">
        <v>-4.2423347303433466E-2</v>
      </c>
      <c r="F26" s="101">
        <v>-0.10646684393385931</v>
      </c>
      <c r="G26" s="101">
        <v>0.91819891824760058</v>
      </c>
      <c r="L26" s="2"/>
    </row>
    <row r="27" spans="1:12" ht="13.9">
      <c r="A27" s="261"/>
      <c r="B27" s="102" t="s">
        <v>83</v>
      </c>
      <c r="C27" s="101">
        <v>4.0465091807704825</v>
      </c>
      <c r="D27" s="101">
        <v>13.649012536435393</v>
      </c>
      <c r="E27" s="101">
        <v>0.11015733531308639</v>
      </c>
      <c r="F27" s="101">
        <v>0.29646900608879345</v>
      </c>
      <c r="G27" s="101">
        <v>0.77547495101393515</v>
      </c>
      <c r="L27" s="2"/>
    </row>
    <row r="28" spans="1:12" ht="13.9">
      <c r="A28" s="261"/>
      <c r="B28" s="102" t="s">
        <v>84</v>
      </c>
      <c r="C28" s="101">
        <v>-4.1538419579564252</v>
      </c>
      <c r="D28" s="101">
        <v>20.844383671802262</v>
      </c>
      <c r="E28" s="101">
        <v>-7.4852847443634407E-2</v>
      </c>
      <c r="F28" s="101">
        <v>-0.19927871331478292</v>
      </c>
      <c r="G28" s="101">
        <v>0.84770965928175213</v>
      </c>
      <c r="L28" s="2"/>
    </row>
    <row r="29" spans="1:12" ht="13.9">
      <c r="A29" s="261"/>
      <c r="B29" s="102" t="s">
        <v>85</v>
      </c>
      <c r="C29" s="101">
        <v>6.5479970484346053</v>
      </c>
      <c r="D29" s="101">
        <v>26.771961475407053</v>
      </c>
      <c r="E29" s="101">
        <v>0.10272281583411985</v>
      </c>
      <c r="F29" s="101">
        <v>0.24458413532567086</v>
      </c>
      <c r="G29" s="101">
        <v>0.81379310782276948</v>
      </c>
      <c r="L29" s="2"/>
    </row>
    <row r="30" spans="1:12" ht="14" customHeight="1">
      <c r="A30" s="263" t="s">
        <v>86</v>
      </c>
      <c r="B30" s="263"/>
      <c r="C30" s="263"/>
      <c r="D30" s="263"/>
      <c r="E30" s="263"/>
      <c r="F30" s="263"/>
      <c r="G30" s="263"/>
      <c r="L30" s="2"/>
    </row>
    <row r="31" spans="1:12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31:G31"/>
    <mergeCell ref="A19:A29"/>
    <mergeCell ref="A30:G30"/>
    <mergeCell ref="A12:G12"/>
    <mergeCell ref="A13:G13"/>
    <mergeCell ref="A16:G16"/>
    <mergeCell ref="A17:B18"/>
    <mergeCell ref="C17:D17"/>
    <mergeCell ref="F17:F18"/>
    <mergeCell ref="G17:G18"/>
    <mergeCell ref="A14:G14"/>
    <mergeCell ref="A9:A11"/>
    <mergeCell ref="A2"/>
    <mergeCell ref="A7:G7"/>
    <mergeCell ref="A8:B8"/>
    <mergeCell ref="A1:F1"/>
    <mergeCell ref="A4:F4"/>
    <mergeCell ref="A5:F5"/>
  </mergeCells>
  <pageMargins left="0.7" right="0.7" top="0.78740157499999996" bottom="0.78740157499999996" header="0.3" footer="0.3"/>
  <pageSetup paperSize="9" scale="96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856F1-59B1-4DE4-837D-156E62773263}">
  <dimension ref="A1:G31"/>
  <sheetViews>
    <sheetView view="pageBreakPreview" zoomScale="60" zoomScaleNormal="100" workbookViewId="0">
      <selection activeCell="A16" sqref="A16:G31"/>
    </sheetView>
  </sheetViews>
  <sheetFormatPr baseColWidth="10" defaultColWidth="10.6640625" defaultRowHeight="13.5"/>
  <cols>
    <col min="1" max="1" width="8.6640625" style="1" bestFit="1" customWidth="1"/>
    <col min="2" max="2" width="14.1328125" style="1" bestFit="1" customWidth="1"/>
    <col min="3" max="3" width="19.33203125" style="1" bestFit="1" customWidth="1"/>
    <col min="4" max="4" width="22.6640625" style="1" customWidth="1"/>
    <col min="5" max="5" width="32.1328125" style="1" bestFit="1" customWidth="1"/>
    <col min="6" max="7" width="6.6640625" style="1" bestFit="1" customWidth="1"/>
    <col min="8" max="16384" width="10.6640625" style="1"/>
  </cols>
  <sheetData>
    <row r="1" spans="1:7" ht="14.25" customHeight="1">
      <c r="A1" s="264" t="s">
        <v>0</v>
      </c>
      <c r="B1" s="264"/>
      <c r="C1" s="264"/>
      <c r="D1" s="264"/>
      <c r="E1" s="264"/>
      <c r="F1" s="264"/>
    </row>
    <row r="2" spans="1:7" ht="15.75">
      <c r="A2" s="266" t="s">
        <v>1</v>
      </c>
      <c r="B2" s="104" t="s">
        <v>2</v>
      </c>
      <c r="C2" s="104" t="s">
        <v>3</v>
      </c>
      <c r="D2" s="104" t="s">
        <v>4</v>
      </c>
      <c r="E2" s="104" t="s">
        <v>146</v>
      </c>
      <c r="F2" s="68" t="s">
        <v>234</v>
      </c>
    </row>
    <row r="3" spans="1:7" ht="15.4">
      <c r="A3" s="105" t="s">
        <v>5</v>
      </c>
      <c r="B3" s="106" t="s">
        <v>171</v>
      </c>
      <c r="C3" s="106">
        <v>3.9952298401555342E-2</v>
      </c>
      <c r="D3" s="106">
        <v>-5.7642588174182177E-3</v>
      </c>
      <c r="E3" s="106">
        <v>5.8882386373150339</v>
      </c>
      <c r="F3" s="20">
        <v>4.2000000000000003E-2</v>
      </c>
    </row>
    <row r="4" spans="1:7" ht="24" customHeight="1">
      <c r="A4" s="267" t="s">
        <v>64</v>
      </c>
      <c r="B4" s="267"/>
      <c r="C4" s="267"/>
      <c r="D4" s="267"/>
      <c r="E4" s="267"/>
      <c r="F4" s="267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264" t="s">
        <v>51</v>
      </c>
      <c r="B7" s="264"/>
      <c r="C7" s="264"/>
      <c r="D7" s="264"/>
      <c r="E7" s="264"/>
      <c r="F7" s="264"/>
      <c r="G7" s="264"/>
    </row>
    <row r="8" spans="1:7" ht="13.9">
      <c r="A8" s="266" t="s">
        <v>1</v>
      </c>
      <c r="B8" s="266"/>
      <c r="C8" s="104" t="s">
        <v>6</v>
      </c>
      <c r="D8" s="104" t="s">
        <v>7</v>
      </c>
      <c r="E8" s="104" t="s">
        <v>8</v>
      </c>
      <c r="F8" s="104" t="s">
        <v>9</v>
      </c>
      <c r="G8" s="104" t="s">
        <v>143</v>
      </c>
    </row>
    <row r="9" spans="1:7" ht="15.4">
      <c r="A9" s="265" t="s">
        <v>5</v>
      </c>
      <c r="B9" s="107" t="s">
        <v>10</v>
      </c>
      <c r="C9" s="106">
        <v>302.99750795887303</v>
      </c>
      <c r="D9" s="106">
        <v>10</v>
      </c>
      <c r="E9" s="106">
        <v>30.299750795887302</v>
      </c>
      <c r="F9" s="106">
        <v>0.87391310352158591</v>
      </c>
      <c r="G9" s="106" t="s">
        <v>172</v>
      </c>
    </row>
    <row r="10" spans="1:7" ht="13.9">
      <c r="A10" s="266"/>
      <c r="B10" s="107" t="s">
        <v>11</v>
      </c>
      <c r="C10" s="106">
        <v>7280.9843924936167</v>
      </c>
      <c r="D10" s="106">
        <v>210</v>
      </c>
      <c r="E10" s="106">
        <v>34.671354249969603</v>
      </c>
      <c r="F10" s="108"/>
      <c r="G10" s="108"/>
    </row>
    <row r="11" spans="1:7" ht="13.9">
      <c r="A11" s="266"/>
      <c r="B11" s="107" t="s">
        <v>12</v>
      </c>
      <c r="C11" s="106">
        <v>7583.9819004524898</v>
      </c>
      <c r="D11" s="106">
        <v>220</v>
      </c>
      <c r="E11" s="108"/>
      <c r="F11" s="108"/>
      <c r="G11" s="108"/>
    </row>
    <row r="12" spans="1:7" ht="14" customHeight="1">
      <c r="A12" s="268" t="s">
        <v>88</v>
      </c>
      <c r="B12" s="268"/>
      <c r="C12" s="268"/>
      <c r="D12" s="268"/>
      <c r="E12" s="268"/>
      <c r="F12" s="268"/>
      <c r="G12" s="268"/>
    </row>
    <row r="13" spans="1:7" ht="24" customHeight="1">
      <c r="A13" s="263" t="s">
        <v>87</v>
      </c>
      <c r="B13" s="263"/>
      <c r="C13" s="263"/>
      <c r="D13" s="263"/>
      <c r="E13" s="263"/>
      <c r="F13" s="263"/>
      <c r="G13" s="263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264" t="s">
        <v>52</v>
      </c>
      <c r="B16" s="264"/>
      <c r="C16" s="264"/>
      <c r="D16" s="264"/>
      <c r="E16" s="264"/>
      <c r="F16" s="264"/>
      <c r="G16" s="264"/>
    </row>
    <row r="17" spans="1:7" ht="13.9">
      <c r="A17" s="266" t="s">
        <v>1</v>
      </c>
      <c r="B17" s="266"/>
      <c r="C17" s="264" t="s">
        <v>13</v>
      </c>
      <c r="D17" s="264"/>
      <c r="E17" s="104" t="s">
        <v>14</v>
      </c>
      <c r="F17" s="264" t="s">
        <v>15</v>
      </c>
      <c r="G17" s="264" t="s">
        <v>143</v>
      </c>
    </row>
    <row r="18" spans="1:7" ht="13.9">
      <c r="A18" s="266"/>
      <c r="B18" s="266"/>
      <c r="C18" s="104" t="s">
        <v>16</v>
      </c>
      <c r="D18" s="104" t="s">
        <v>141</v>
      </c>
      <c r="E18" s="104" t="s">
        <v>142</v>
      </c>
      <c r="F18" s="264"/>
      <c r="G18" s="264"/>
    </row>
    <row r="19" spans="1:7" ht="13.9">
      <c r="A19" s="265" t="s">
        <v>5</v>
      </c>
      <c r="B19" s="107" t="s">
        <v>17</v>
      </c>
      <c r="C19" s="106">
        <v>5.9251585787966778</v>
      </c>
      <c r="D19" s="106">
        <v>6.0814562724127654</v>
      </c>
      <c r="E19" s="108"/>
      <c r="F19" s="106">
        <v>0.97429929829059214</v>
      </c>
      <c r="G19" s="106">
        <v>0.33102890017358155</v>
      </c>
    </row>
    <row r="20" spans="1:7" ht="13.9">
      <c r="A20" s="266"/>
      <c r="B20" s="107" t="s">
        <v>53</v>
      </c>
      <c r="C20" s="106">
        <v>2.0883727923764699</v>
      </c>
      <c r="D20" s="106">
        <v>0.95598419753404917</v>
      </c>
      <c r="E20" s="106">
        <v>0.17810048353597477</v>
      </c>
      <c r="F20" s="106">
        <v>2.1845264783282032</v>
      </c>
      <c r="G20" s="106">
        <v>3.0030587292080572E-2</v>
      </c>
    </row>
    <row r="21" spans="1:7" ht="13.9">
      <c r="A21" s="266"/>
      <c r="B21" s="107" t="s">
        <v>54</v>
      </c>
      <c r="C21" s="106">
        <v>-7.5989182545766407E-2</v>
      </c>
      <c r="D21" s="106">
        <v>0.11911034282311092</v>
      </c>
      <c r="E21" s="106">
        <v>-4.4279743883393188E-2</v>
      </c>
      <c r="F21" s="106">
        <v>-0.63797299835344157</v>
      </c>
      <c r="G21" s="106">
        <v>0.52418629889873958</v>
      </c>
    </row>
    <row r="22" spans="1:7" ht="13.9">
      <c r="A22" s="266"/>
      <c r="B22" s="107" t="s">
        <v>56</v>
      </c>
      <c r="C22" s="106">
        <v>-2.0068307039877047E-2</v>
      </c>
      <c r="D22" s="106">
        <v>3.8348194557946941E-2</v>
      </c>
      <c r="E22" s="106">
        <v>-0.20751958761644676</v>
      </c>
      <c r="F22" s="106">
        <v>-0.52331817106936707</v>
      </c>
      <c r="G22" s="106">
        <v>0.60130462057374978</v>
      </c>
    </row>
    <row r="23" spans="1:7" ht="13.9">
      <c r="A23" s="266"/>
      <c r="B23" s="107" t="s">
        <v>55</v>
      </c>
      <c r="C23" s="106">
        <v>2.9247379689404517E-2</v>
      </c>
      <c r="D23" s="106">
        <v>4.9475752040553655E-2</v>
      </c>
      <c r="E23" s="106">
        <v>7.1574022883242355E-2</v>
      </c>
      <c r="F23" s="106">
        <v>0.59114573266984194</v>
      </c>
      <c r="G23" s="106">
        <v>0.55505851983271381</v>
      </c>
    </row>
    <row r="24" spans="1:7" ht="13.9">
      <c r="A24" s="266"/>
      <c r="B24" s="107" t="s">
        <v>57</v>
      </c>
      <c r="C24" s="106">
        <v>8.1936151004274142E-3</v>
      </c>
      <c r="D24" s="106">
        <v>2.9288918330039087E-2</v>
      </c>
      <c r="E24" s="106">
        <v>0.1308967518603302</v>
      </c>
      <c r="F24" s="106">
        <v>0.27975137245078591</v>
      </c>
      <c r="G24" s="106">
        <v>0.77994361283088764</v>
      </c>
    </row>
    <row r="25" spans="1:7" ht="13.9">
      <c r="A25" s="266"/>
      <c r="B25" s="107" t="s">
        <v>58</v>
      </c>
      <c r="C25" s="106">
        <v>1.6967067817882417E-2</v>
      </c>
      <c r="D25" s="106">
        <v>4.5665993348230224E-2</v>
      </c>
      <c r="E25" s="106">
        <v>4.00028816870426E-2</v>
      </c>
      <c r="F25" s="106">
        <v>0.37154710921316181</v>
      </c>
      <c r="G25" s="106">
        <v>0.71060467504092162</v>
      </c>
    </row>
    <row r="26" spans="1:7" ht="13.9">
      <c r="A26" s="266"/>
      <c r="B26" s="107" t="s">
        <v>59</v>
      </c>
      <c r="C26" s="106">
        <v>3.8445493034487126E-2</v>
      </c>
      <c r="D26" s="106">
        <v>0.11882206063306665</v>
      </c>
      <c r="E26" s="106">
        <v>5.2039099977307504E-2</v>
      </c>
      <c r="F26" s="106">
        <v>0.32355517847153242</v>
      </c>
      <c r="G26" s="106">
        <v>0.74659681010323231</v>
      </c>
    </row>
    <row r="27" spans="1:7" ht="13.9">
      <c r="A27" s="266"/>
      <c r="B27" s="107" t="s">
        <v>60</v>
      </c>
      <c r="C27" s="106">
        <v>1.2166209679309816E-2</v>
      </c>
      <c r="D27" s="106">
        <v>2.6048690638564458E-2</v>
      </c>
      <c r="E27" s="106">
        <v>8.7737591264686263E-2</v>
      </c>
      <c r="F27" s="106">
        <v>0.46705647696925068</v>
      </c>
      <c r="G27" s="106">
        <v>0.64094369661226092</v>
      </c>
    </row>
    <row r="28" spans="1:7" ht="13.9">
      <c r="A28" s="266"/>
      <c r="B28" s="107" t="s">
        <v>61</v>
      </c>
      <c r="C28" s="106">
        <v>-3.807295680964926E-3</v>
      </c>
      <c r="D28" s="106">
        <v>7.4385087315697387E-3</v>
      </c>
      <c r="E28" s="106">
        <v>-8.3063245357286847E-2</v>
      </c>
      <c r="F28" s="106">
        <v>-0.5118358824809065</v>
      </c>
      <c r="G28" s="106">
        <v>0.60930368699290161</v>
      </c>
    </row>
    <row r="29" spans="1:7" ht="13.9">
      <c r="A29" s="266"/>
      <c r="B29" s="107" t="s">
        <v>62</v>
      </c>
      <c r="C29" s="106">
        <v>2.8056029300186434E-2</v>
      </c>
      <c r="D29" s="106">
        <v>0.12707261101592165</v>
      </c>
      <c r="E29" s="106">
        <v>5.3283327600932594E-2</v>
      </c>
      <c r="F29" s="106">
        <v>0.22078738349581195</v>
      </c>
      <c r="G29" s="106">
        <v>0.82547249943636902</v>
      </c>
    </row>
    <row r="30" spans="1:7" ht="14" customHeight="1">
      <c r="A30" s="268" t="s">
        <v>88</v>
      </c>
      <c r="B30" s="268"/>
      <c r="C30" s="268"/>
      <c r="D30" s="268"/>
      <c r="E30" s="268"/>
      <c r="F30" s="268"/>
      <c r="G30" s="268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1:F1"/>
    <mergeCell ref="A4:F4"/>
    <mergeCell ref="A2"/>
    <mergeCell ref="A30:G30"/>
    <mergeCell ref="A7:G7"/>
    <mergeCell ref="A8:B8"/>
    <mergeCell ref="A9:A11"/>
    <mergeCell ref="A12:G12"/>
    <mergeCell ref="A13:G13"/>
    <mergeCell ref="A16:G16"/>
    <mergeCell ref="A17:B18"/>
    <mergeCell ref="C17:D17"/>
    <mergeCell ref="F17:F18"/>
    <mergeCell ref="G17:G18"/>
    <mergeCell ref="A19:A29"/>
    <mergeCell ref="A5:F5"/>
    <mergeCell ref="A14:G14"/>
    <mergeCell ref="A31:G31"/>
  </mergeCells>
  <pageMargins left="0.7" right="0.7" top="0.78740157499999996" bottom="0.78740157499999996" header="0.3" footer="0.3"/>
  <pageSetup paperSize="9" scale="7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40823-68ED-4A48-A8A6-CAAE4B703656}">
  <dimension ref="A1:G31"/>
  <sheetViews>
    <sheetView view="pageBreakPreview" topLeftCell="A2" zoomScale="60" zoomScaleNormal="100" workbookViewId="0">
      <selection activeCell="K26" sqref="K26"/>
    </sheetView>
  </sheetViews>
  <sheetFormatPr baseColWidth="10" defaultColWidth="12.6640625" defaultRowHeight="13.5"/>
  <cols>
    <col min="1" max="1" width="7.1328125" style="1" customWidth="1"/>
    <col min="2" max="2" width="15.33203125" style="1" bestFit="1" customWidth="1"/>
    <col min="3" max="3" width="12" style="1" bestFit="1" customWidth="1"/>
    <col min="4" max="4" width="14.1328125" style="1" bestFit="1" customWidth="1"/>
    <col min="5" max="5" width="18.46484375" style="1" bestFit="1" customWidth="1"/>
    <col min="6" max="6" width="7.1328125" style="1" bestFit="1" customWidth="1"/>
    <col min="7" max="7" width="6.796875" style="1" bestFit="1" customWidth="1"/>
    <col min="8" max="16384" width="12.6640625" style="1"/>
  </cols>
  <sheetData>
    <row r="1" spans="1:7" ht="13.9" customHeight="1">
      <c r="A1" s="269" t="s">
        <v>0</v>
      </c>
      <c r="B1" s="270"/>
      <c r="C1" s="270"/>
      <c r="D1" s="270"/>
      <c r="E1" s="270"/>
      <c r="F1" s="271"/>
    </row>
    <row r="2" spans="1:7" ht="27.75">
      <c r="A2" s="273" t="s">
        <v>1</v>
      </c>
      <c r="B2" s="110" t="s">
        <v>2</v>
      </c>
      <c r="C2" s="110" t="s">
        <v>3</v>
      </c>
      <c r="D2" s="110" t="s">
        <v>4</v>
      </c>
      <c r="E2" s="110" t="s">
        <v>146</v>
      </c>
      <c r="F2" s="35" t="s">
        <v>234</v>
      </c>
    </row>
    <row r="3" spans="1:7" ht="15.4">
      <c r="A3" s="111" t="s">
        <v>5</v>
      </c>
      <c r="B3" s="112" t="s">
        <v>173</v>
      </c>
      <c r="C3" s="112">
        <v>0.10123849601108692</v>
      </c>
      <c r="D3" s="112">
        <v>5.6523993325071346E-2</v>
      </c>
      <c r="E3" s="112">
        <v>5.7029916224787636</v>
      </c>
      <c r="F3" s="38">
        <v>0.112</v>
      </c>
    </row>
    <row r="4" spans="1:7" ht="24" customHeight="1">
      <c r="A4" s="274" t="s">
        <v>94</v>
      </c>
      <c r="B4" s="274"/>
      <c r="C4" s="274"/>
      <c r="D4" s="274"/>
      <c r="E4" s="274"/>
      <c r="F4" s="109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275" t="s">
        <v>51</v>
      </c>
      <c r="B7" s="275"/>
      <c r="C7" s="275"/>
      <c r="D7" s="275"/>
      <c r="E7" s="275"/>
      <c r="F7" s="275"/>
      <c r="G7" s="275"/>
    </row>
    <row r="8" spans="1:7" ht="27.75">
      <c r="A8" s="273" t="s">
        <v>1</v>
      </c>
      <c r="B8" s="273"/>
      <c r="C8" s="110" t="s">
        <v>6</v>
      </c>
      <c r="D8" s="110" t="s">
        <v>7</v>
      </c>
      <c r="E8" s="110" t="s">
        <v>8</v>
      </c>
      <c r="F8" s="110" t="s">
        <v>9</v>
      </c>
      <c r="G8" s="110" t="s">
        <v>143</v>
      </c>
    </row>
    <row r="9" spans="1:7" ht="15.4">
      <c r="A9" s="272" t="s">
        <v>5</v>
      </c>
      <c r="B9" s="113" t="s">
        <v>10</v>
      </c>
      <c r="C9" s="112">
        <v>736.38129277532335</v>
      </c>
      <c r="D9" s="112">
        <v>10</v>
      </c>
      <c r="E9" s="112">
        <v>73.638129277532329</v>
      </c>
      <c r="F9" s="112">
        <v>2.2641087327300005</v>
      </c>
      <c r="G9" s="112" t="s">
        <v>174</v>
      </c>
    </row>
    <row r="10" spans="1:7" ht="13.9">
      <c r="A10" s="273"/>
      <c r="B10" s="113" t="s">
        <v>11</v>
      </c>
      <c r="C10" s="112">
        <v>6537.3468026586561</v>
      </c>
      <c r="D10" s="112">
        <v>201</v>
      </c>
      <c r="E10" s="112">
        <v>32.524113446062962</v>
      </c>
      <c r="F10" s="114"/>
      <c r="G10" s="114"/>
    </row>
    <row r="11" spans="1:7" ht="13.9">
      <c r="A11" s="273"/>
      <c r="B11" s="113" t="s">
        <v>12</v>
      </c>
      <c r="C11" s="112">
        <v>7273.7280954339794</v>
      </c>
      <c r="D11" s="112">
        <v>211</v>
      </c>
      <c r="E11" s="114"/>
      <c r="F11" s="114"/>
      <c r="G11" s="114"/>
    </row>
    <row r="12" spans="1:7" ht="14" customHeight="1">
      <c r="A12" s="274" t="s">
        <v>88</v>
      </c>
      <c r="B12" s="274"/>
      <c r="C12" s="274"/>
      <c r="D12" s="274"/>
      <c r="E12" s="274"/>
      <c r="F12" s="274"/>
      <c r="G12" s="274"/>
    </row>
    <row r="13" spans="1:7" ht="24" customHeight="1">
      <c r="A13" s="274" t="s">
        <v>95</v>
      </c>
      <c r="B13" s="274"/>
      <c r="C13" s="274"/>
      <c r="D13" s="274"/>
      <c r="E13" s="274"/>
      <c r="F13" s="274"/>
      <c r="G13" s="274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275" t="s">
        <v>52</v>
      </c>
      <c r="B16" s="275"/>
      <c r="C16" s="275"/>
      <c r="D16" s="275"/>
      <c r="E16" s="275"/>
      <c r="F16" s="275"/>
      <c r="G16" s="275"/>
    </row>
    <row r="17" spans="1:7" ht="27.75">
      <c r="A17" s="273" t="s">
        <v>1</v>
      </c>
      <c r="B17" s="273"/>
      <c r="C17" s="275" t="s">
        <v>13</v>
      </c>
      <c r="D17" s="275"/>
      <c r="E17" s="110" t="s">
        <v>14</v>
      </c>
      <c r="F17" s="275" t="s">
        <v>15</v>
      </c>
      <c r="G17" s="275" t="s">
        <v>143</v>
      </c>
    </row>
    <row r="18" spans="1:7" ht="13.9">
      <c r="A18" s="273"/>
      <c r="B18" s="273"/>
      <c r="C18" s="110" t="s">
        <v>16</v>
      </c>
      <c r="D18" s="110" t="s">
        <v>141</v>
      </c>
      <c r="E18" s="110" t="s">
        <v>142</v>
      </c>
      <c r="F18" s="275"/>
      <c r="G18" s="275"/>
    </row>
    <row r="19" spans="1:7" ht="13.9">
      <c r="A19" s="272" t="s">
        <v>5</v>
      </c>
      <c r="B19" s="113" t="s">
        <v>17</v>
      </c>
      <c r="C19" s="112">
        <v>34.862570986375466</v>
      </c>
      <c r="D19" s="112">
        <v>9.9224688365679938</v>
      </c>
      <c r="E19" s="114"/>
      <c r="F19" s="112">
        <v>3.5134976547262013</v>
      </c>
      <c r="G19" s="112">
        <v>5.4623715364964214E-4</v>
      </c>
    </row>
    <row r="20" spans="1:7" ht="13.9">
      <c r="A20" s="273"/>
      <c r="B20" s="113" t="s">
        <v>53</v>
      </c>
      <c r="C20" s="112">
        <v>0.283340122707402</v>
      </c>
      <c r="D20" s="112">
        <v>0.94356488793492199</v>
      </c>
      <c r="E20" s="112">
        <v>2.4163795393018023E-2</v>
      </c>
      <c r="F20" s="112">
        <v>0.30028684442414738</v>
      </c>
      <c r="G20" s="112">
        <v>0.76426871129452445</v>
      </c>
    </row>
    <row r="21" spans="1:7" ht="13.9">
      <c r="A21" s="273"/>
      <c r="B21" s="113" t="s">
        <v>54</v>
      </c>
      <c r="C21" s="112">
        <v>-2.2380487225131538E-3</v>
      </c>
      <c r="D21" s="112">
        <v>0.12398688527985358</v>
      </c>
      <c r="E21" s="112">
        <v>-1.304135942925194E-3</v>
      </c>
      <c r="F21" s="112">
        <v>-1.8050689131044819E-2</v>
      </c>
      <c r="G21" s="112">
        <v>0.98561632100126084</v>
      </c>
    </row>
    <row r="22" spans="1:7" ht="13.9">
      <c r="A22" s="273"/>
      <c r="B22" s="113" t="s">
        <v>96</v>
      </c>
      <c r="C22" s="112">
        <v>4.4450660103927193</v>
      </c>
      <c r="D22" s="112">
        <v>30.893564798512816</v>
      </c>
      <c r="E22" s="112">
        <v>1.5726003967468014E-2</v>
      </c>
      <c r="F22" s="112">
        <v>0.1438832339156503</v>
      </c>
      <c r="G22" s="112">
        <v>0.88573682779838414</v>
      </c>
    </row>
    <row r="23" spans="1:7" ht="13.9">
      <c r="A23" s="273"/>
      <c r="B23" s="113" t="s">
        <v>97</v>
      </c>
      <c r="C23" s="112">
        <v>0.44955772286105261</v>
      </c>
      <c r="D23" s="112">
        <v>6.4483503839018095</v>
      </c>
      <c r="E23" s="112">
        <v>4.8919977571789718E-3</v>
      </c>
      <c r="F23" s="112">
        <v>6.9716702117081808E-2</v>
      </c>
      <c r="G23" s="112">
        <v>0.94448845816569227</v>
      </c>
    </row>
    <row r="24" spans="1:7" ht="13.9">
      <c r="A24" s="273"/>
      <c r="B24" s="113" t="s">
        <v>98</v>
      </c>
      <c r="C24" s="112">
        <v>38.563050204719943</v>
      </c>
      <c r="D24" s="112">
        <v>39.772071100437159</v>
      </c>
      <c r="E24" s="112">
        <v>0.10517152842824709</v>
      </c>
      <c r="F24" s="112">
        <v>0.9696012588164179</v>
      </c>
      <c r="G24" s="112">
        <v>0.33341056920829482</v>
      </c>
    </row>
    <row r="25" spans="1:7" ht="13.9">
      <c r="A25" s="273"/>
      <c r="B25" s="113" t="s">
        <v>99</v>
      </c>
      <c r="C25" s="112">
        <v>3.547090872033261</v>
      </c>
      <c r="D25" s="112">
        <v>8.0311248466593135</v>
      </c>
      <c r="E25" s="112">
        <v>3.3315120797961062E-2</v>
      </c>
      <c r="F25" s="112">
        <v>0.44166800289609931</v>
      </c>
      <c r="G25" s="112">
        <v>0.65920424992265381</v>
      </c>
    </row>
    <row r="26" spans="1:7" ht="13.9">
      <c r="A26" s="273"/>
      <c r="B26" s="113" t="s">
        <v>100</v>
      </c>
      <c r="C26" s="112">
        <v>-22.091461237214482</v>
      </c>
      <c r="D26" s="112">
        <v>11.888613729125696</v>
      </c>
      <c r="E26" s="112">
        <v>-0.14143100102281228</v>
      </c>
      <c r="F26" s="112">
        <v>-1.8582032977564926</v>
      </c>
      <c r="G26" s="112">
        <v>6.4602389927826465E-2</v>
      </c>
    </row>
    <row r="27" spans="1:7" ht="13.9">
      <c r="A27" s="273"/>
      <c r="B27" s="113" t="s">
        <v>101</v>
      </c>
      <c r="C27" s="112">
        <v>0.10874821941613559</v>
      </c>
      <c r="D27" s="112">
        <v>4.629431363240589</v>
      </c>
      <c r="E27" s="112">
        <v>1.6245886175296652E-3</v>
      </c>
      <c r="F27" s="112">
        <v>2.3490621392432125E-2</v>
      </c>
      <c r="G27" s="112">
        <v>0.98128222324470549</v>
      </c>
    </row>
    <row r="28" spans="1:7" ht="13.9">
      <c r="A28" s="273"/>
      <c r="B28" s="113" t="s">
        <v>102</v>
      </c>
      <c r="C28" s="112">
        <v>-98.107572066794532</v>
      </c>
      <c r="D28" s="112">
        <v>29.033337738081364</v>
      </c>
      <c r="E28" s="112">
        <v>-0.31515158192214099</v>
      </c>
      <c r="F28" s="112">
        <v>-3.3791351498009976</v>
      </c>
      <c r="G28" s="112">
        <v>8.7332762971448522E-4</v>
      </c>
    </row>
    <row r="29" spans="1:7" ht="13.9">
      <c r="A29" s="273"/>
      <c r="B29" s="113" t="s">
        <v>103</v>
      </c>
      <c r="C29" s="112">
        <v>7.1615736725215369</v>
      </c>
      <c r="D29" s="112">
        <v>6.2748730124050676</v>
      </c>
      <c r="E29" s="112">
        <v>7.8864725920768916E-2</v>
      </c>
      <c r="F29" s="112">
        <v>1.1413097378008308</v>
      </c>
      <c r="G29" s="112">
        <v>0.255098966442669</v>
      </c>
    </row>
    <row r="30" spans="1:7" ht="14" customHeight="1">
      <c r="A30" s="274" t="s">
        <v>88</v>
      </c>
      <c r="B30" s="274"/>
      <c r="C30" s="274"/>
      <c r="D30" s="274"/>
      <c r="E30" s="274"/>
      <c r="F30" s="274"/>
      <c r="G30" s="274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31:G31"/>
    <mergeCell ref="A19:A29"/>
    <mergeCell ref="A30:G30"/>
    <mergeCell ref="A12:G12"/>
    <mergeCell ref="A13:G13"/>
    <mergeCell ref="A16:G16"/>
    <mergeCell ref="A17:B18"/>
    <mergeCell ref="C17:D17"/>
    <mergeCell ref="F17:F18"/>
    <mergeCell ref="G17:G18"/>
    <mergeCell ref="A14:G14"/>
    <mergeCell ref="A1:F1"/>
    <mergeCell ref="A9:A11"/>
    <mergeCell ref="A2"/>
    <mergeCell ref="A4:E4"/>
    <mergeCell ref="A7:G7"/>
    <mergeCell ref="A8:B8"/>
    <mergeCell ref="A5:F5"/>
  </mergeCells>
  <pageMargins left="0.7" right="0.7" top="0.78740157499999996" bottom="0.78740157499999996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0D835-963A-4455-87A7-4CB951D6AD6B}">
  <dimension ref="A1:G31"/>
  <sheetViews>
    <sheetView view="pageBreakPreview" zoomScale="60" zoomScaleNormal="98" workbookViewId="0">
      <selection activeCell="A16" sqref="A16:G31"/>
    </sheetView>
  </sheetViews>
  <sheetFormatPr baseColWidth="10" defaultColWidth="8.6640625" defaultRowHeight="13.5"/>
  <cols>
    <col min="1" max="1" width="6.86328125" style="1" customWidth="1"/>
    <col min="2" max="2" width="14.1328125" style="1" bestFit="1" customWidth="1"/>
    <col min="3" max="3" width="10.6640625" style="1" bestFit="1" customWidth="1"/>
    <col min="4" max="4" width="12.33203125" style="1" bestFit="1" customWidth="1"/>
    <col min="5" max="5" width="15.46484375" style="1" bestFit="1" customWidth="1"/>
    <col min="6" max="6" width="6.59765625" style="1" bestFit="1" customWidth="1"/>
    <col min="7" max="7" width="6.6640625" style="1" bestFit="1" customWidth="1"/>
    <col min="8" max="16384" width="8.6640625" style="1"/>
  </cols>
  <sheetData>
    <row r="1" spans="1:7" ht="13.9">
      <c r="A1" s="278" t="s">
        <v>0</v>
      </c>
      <c r="B1" s="278"/>
      <c r="C1" s="278"/>
      <c r="D1" s="278"/>
      <c r="E1" s="278"/>
      <c r="F1" s="278"/>
    </row>
    <row r="2" spans="1:7" ht="27.75">
      <c r="A2" s="277" t="s">
        <v>1</v>
      </c>
      <c r="B2" s="115" t="s">
        <v>2</v>
      </c>
      <c r="C2" s="115" t="s">
        <v>3</v>
      </c>
      <c r="D2" s="115" t="s">
        <v>4</v>
      </c>
      <c r="E2" s="115" t="s">
        <v>146</v>
      </c>
      <c r="F2" s="35" t="s">
        <v>234</v>
      </c>
    </row>
    <row r="3" spans="1:7" ht="15.4">
      <c r="A3" s="116" t="s">
        <v>5</v>
      </c>
      <c r="B3" s="117" t="s">
        <v>175</v>
      </c>
      <c r="C3" s="117">
        <v>4.827036929713524E-2</v>
      </c>
      <c r="D3" s="117">
        <v>9.2063642634594711E-4</v>
      </c>
      <c r="E3" s="117">
        <v>5.8686376808724008</v>
      </c>
      <c r="F3" s="38">
        <v>0.05</v>
      </c>
    </row>
    <row r="4" spans="1:7" ht="24.75" customHeight="1">
      <c r="A4" s="279" t="s">
        <v>74</v>
      </c>
      <c r="B4" s="279"/>
      <c r="C4" s="279"/>
      <c r="D4" s="279"/>
      <c r="E4" s="279"/>
      <c r="F4" s="279"/>
    </row>
    <row r="5" spans="1:7">
      <c r="A5" s="207" t="s">
        <v>235</v>
      </c>
      <c r="B5" s="207"/>
      <c r="C5" s="207"/>
      <c r="D5" s="207"/>
      <c r="E5" s="207"/>
      <c r="F5" s="207"/>
    </row>
    <row r="7" spans="1:7" ht="13.9">
      <c r="A7" s="278" t="s">
        <v>51</v>
      </c>
      <c r="B7" s="278"/>
      <c r="C7" s="278"/>
      <c r="D7" s="278"/>
      <c r="E7" s="278"/>
      <c r="F7" s="278"/>
      <c r="G7" s="278"/>
    </row>
    <row r="8" spans="1:7" ht="27.75">
      <c r="A8" s="277" t="s">
        <v>1</v>
      </c>
      <c r="B8" s="277"/>
      <c r="C8" s="115" t="s">
        <v>6</v>
      </c>
      <c r="D8" s="115" t="s">
        <v>7</v>
      </c>
      <c r="E8" s="115" t="s">
        <v>8</v>
      </c>
      <c r="F8" s="115" t="s">
        <v>9</v>
      </c>
      <c r="G8" s="115" t="s">
        <v>143</v>
      </c>
    </row>
    <row r="9" spans="1:7" ht="15.4">
      <c r="A9" s="276" t="s">
        <v>5</v>
      </c>
      <c r="B9" s="118" t="s">
        <v>10</v>
      </c>
      <c r="C9" s="117">
        <v>351.10554133354617</v>
      </c>
      <c r="D9" s="117">
        <v>10</v>
      </c>
      <c r="E9" s="117">
        <v>35.110554133354619</v>
      </c>
      <c r="F9" s="117">
        <v>1.0194433288326723</v>
      </c>
      <c r="G9" s="117" t="s">
        <v>176</v>
      </c>
    </row>
    <row r="10" spans="1:7" ht="13.9">
      <c r="A10" s="277"/>
      <c r="B10" s="118" t="s">
        <v>11</v>
      </c>
      <c r="C10" s="117">
        <v>6922.6225541004333</v>
      </c>
      <c r="D10" s="117">
        <v>201</v>
      </c>
      <c r="E10" s="117">
        <v>34.440908229355387</v>
      </c>
      <c r="F10" s="119"/>
      <c r="G10" s="119"/>
    </row>
    <row r="11" spans="1:7" ht="13.9">
      <c r="A11" s="277"/>
      <c r="B11" s="118" t="s">
        <v>12</v>
      </c>
      <c r="C11" s="117">
        <v>7273.7280954339794</v>
      </c>
      <c r="D11" s="117">
        <v>211</v>
      </c>
      <c r="E11" s="119"/>
      <c r="F11" s="119"/>
      <c r="G11" s="119"/>
    </row>
    <row r="12" spans="1:7">
      <c r="A12" s="280" t="s">
        <v>88</v>
      </c>
      <c r="B12" s="280"/>
      <c r="C12" s="280"/>
      <c r="D12" s="280"/>
      <c r="E12" s="280"/>
      <c r="F12" s="280"/>
      <c r="G12" s="280"/>
    </row>
    <row r="13" spans="1:7" ht="20.25" customHeight="1">
      <c r="A13" s="280" t="s">
        <v>75</v>
      </c>
      <c r="B13" s="280"/>
      <c r="C13" s="280"/>
      <c r="D13" s="280"/>
      <c r="E13" s="280"/>
      <c r="F13" s="280"/>
      <c r="G13" s="280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278" t="s">
        <v>52</v>
      </c>
      <c r="B16" s="278"/>
      <c r="C16" s="278"/>
      <c r="D16" s="278"/>
      <c r="E16" s="278"/>
      <c r="F16" s="278"/>
      <c r="G16" s="278"/>
    </row>
    <row r="17" spans="1:7" ht="27.75">
      <c r="A17" s="277" t="s">
        <v>1</v>
      </c>
      <c r="B17" s="277"/>
      <c r="C17" s="278" t="s">
        <v>13</v>
      </c>
      <c r="D17" s="278"/>
      <c r="E17" s="115" t="s">
        <v>14</v>
      </c>
      <c r="F17" s="278" t="s">
        <v>15</v>
      </c>
      <c r="G17" s="278" t="s">
        <v>143</v>
      </c>
    </row>
    <row r="18" spans="1:7" ht="13.9">
      <c r="A18" s="277"/>
      <c r="B18" s="277"/>
      <c r="C18" s="115" t="s">
        <v>16</v>
      </c>
      <c r="D18" s="115" t="s">
        <v>141</v>
      </c>
      <c r="E18" s="115" t="s">
        <v>142</v>
      </c>
      <c r="F18" s="278"/>
      <c r="G18" s="278"/>
    </row>
    <row r="19" spans="1:7" ht="13.9">
      <c r="A19" s="276" t="s">
        <v>5</v>
      </c>
      <c r="B19" s="118" t="s">
        <v>17</v>
      </c>
      <c r="C19" s="117">
        <v>13.727284221569686</v>
      </c>
      <c r="D19" s="117">
        <v>8.591773848259832</v>
      </c>
      <c r="E19" s="119"/>
      <c r="F19" s="117">
        <v>1.597724109596995</v>
      </c>
      <c r="G19" s="117">
        <v>0.11167524588635465</v>
      </c>
    </row>
    <row r="20" spans="1:7" ht="13.9">
      <c r="A20" s="277"/>
      <c r="B20" s="118" t="s">
        <v>53</v>
      </c>
      <c r="C20" s="117">
        <v>1.5352293768286498</v>
      </c>
      <c r="D20" s="117">
        <v>0.82825178238274433</v>
      </c>
      <c r="E20" s="117">
        <v>0.13092733986477142</v>
      </c>
      <c r="F20" s="117">
        <v>1.8535781141479069</v>
      </c>
      <c r="G20" s="117">
        <v>6.5264986862423754E-2</v>
      </c>
    </row>
    <row r="21" spans="1:7" ht="13.9">
      <c r="A21" s="277"/>
      <c r="B21" s="118" t="s">
        <v>54</v>
      </c>
      <c r="C21" s="117">
        <v>-9.6159405990793881E-2</v>
      </c>
      <c r="D21" s="117">
        <v>0.12152351597583512</v>
      </c>
      <c r="E21" s="117">
        <v>-5.6033157965439902E-2</v>
      </c>
      <c r="F21" s="117">
        <v>-0.7912822898402242</v>
      </c>
      <c r="G21" s="117">
        <v>0.42971201198440057</v>
      </c>
    </row>
    <row r="22" spans="1:7" ht="13.9">
      <c r="A22" s="277"/>
      <c r="B22" s="118" t="s">
        <v>66</v>
      </c>
      <c r="C22" s="117">
        <v>1.778177576857404</v>
      </c>
      <c r="D22" s="117">
        <v>17.303295584264276</v>
      </c>
      <c r="E22" s="117">
        <v>9.4329675744457952E-3</v>
      </c>
      <c r="F22" s="117">
        <v>0.1027652546416932</v>
      </c>
      <c r="G22" s="117">
        <v>0.91825173524414061</v>
      </c>
    </row>
    <row r="23" spans="1:7" ht="13.9">
      <c r="A23" s="277"/>
      <c r="B23" s="118" t="s">
        <v>67</v>
      </c>
      <c r="C23" s="117">
        <v>0.99316574414545211</v>
      </c>
      <c r="D23" s="117">
        <v>3.8971741251984446</v>
      </c>
      <c r="E23" s="117">
        <v>1.9292476316013711E-2</v>
      </c>
      <c r="F23" s="117">
        <v>0.25484253775673416</v>
      </c>
      <c r="G23" s="117">
        <v>0.79910527179758484</v>
      </c>
    </row>
    <row r="24" spans="1:7" ht="13.9">
      <c r="A24" s="277"/>
      <c r="B24" s="118" t="s">
        <v>68</v>
      </c>
      <c r="C24" s="117">
        <v>6.4587535161163565</v>
      </c>
      <c r="D24" s="117">
        <v>17.224352534956644</v>
      </c>
      <c r="E24" s="117">
        <v>3.4358616299336384E-2</v>
      </c>
      <c r="F24" s="117">
        <v>0.37497801458768237</v>
      </c>
      <c r="G24" s="117">
        <v>0.70807217458327099</v>
      </c>
    </row>
    <row r="25" spans="1:7" ht="13.9">
      <c r="A25" s="277"/>
      <c r="B25" s="118" t="s">
        <v>69</v>
      </c>
      <c r="C25" s="117">
        <v>1.5899111084213866</v>
      </c>
      <c r="D25" s="117">
        <v>6.5194517082017871</v>
      </c>
      <c r="E25" s="117">
        <v>1.8151784138236503E-2</v>
      </c>
      <c r="F25" s="117">
        <v>0.24387190512067161</v>
      </c>
      <c r="G25" s="117">
        <v>0.80757876410736884</v>
      </c>
    </row>
    <row r="26" spans="1:7" ht="13.9">
      <c r="A26" s="277"/>
      <c r="B26" s="118" t="s">
        <v>70</v>
      </c>
      <c r="C26" s="117">
        <v>-5.8934512603495497</v>
      </c>
      <c r="D26" s="117">
        <v>14.352647014018297</v>
      </c>
      <c r="E26" s="117">
        <v>-3.485344016445565E-2</v>
      </c>
      <c r="F26" s="117">
        <v>-0.4106177247021674</v>
      </c>
      <c r="G26" s="117">
        <v>0.68179025166551044</v>
      </c>
    </row>
    <row r="27" spans="1:7" ht="13.9">
      <c r="A27" s="277"/>
      <c r="B27" s="118" t="s">
        <v>71</v>
      </c>
      <c r="C27" s="117">
        <v>8.2912418478255336</v>
      </c>
      <c r="D27" s="117">
        <v>7.1403665240025678</v>
      </c>
      <c r="E27" s="117">
        <v>8.2111825420177489E-2</v>
      </c>
      <c r="F27" s="117">
        <v>1.1611787462106129</v>
      </c>
      <c r="G27" s="117">
        <v>0.24694634890462069</v>
      </c>
    </row>
    <row r="28" spans="1:7" ht="13.9">
      <c r="A28" s="277"/>
      <c r="B28" s="118" t="s">
        <v>72</v>
      </c>
      <c r="C28" s="117">
        <v>-14.577293181262172</v>
      </c>
      <c r="D28" s="117">
        <v>11.874880240402215</v>
      </c>
      <c r="E28" s="117">
        <v>-0.10437263200807918</v>
      </c>
      <c r="F28" s="117">
        <v>-1.2275739111595809</v>
      </c>
      <c r="G28" s="117">
        <v>0.22104267009050246</v>
      </c>
    </row>
    <row r="29" spans="1:7" ht="13.9">
      <c r="A29" s="277"/>
      <c r="B29" s="118" t="s">
        <v>73</v>
      </c>
      <c r="C29" s="117">
        <v>5.1445886247696215</v>
      </c>
      <c r="D29" s="117">
        <v>3.4917688006660423</v>
      </c>
      <c r="E29" s="117">
        <v>0.10430369260037038</v>
      </c>
      <c r="F29" s="117">
        <v>1.4733474403541007</v>
      </c>
      <c r="G29" s="117">
        <v>0.1422216679360277</v>
      </c>
    </row>
    <row r="30" spans="1:7">
      <c r="A30" s="280" t="s">
        <v>88</v>
      </c>
      <c r="B30" s="280"/>
      <c r="C30" s="280"/>
      <c r="D30" s="280"/>
      <c r="E30" s="280"/>
      <c r="F30" s="280"/>
      <c r="G30" s="280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31:G31"/>
    <mergeCell ref="A19:A29"/>
    <mergeCell ref="A30:G30"/>
    <mergeCell ref="A12:G12"/>
    <mergeCell ref="A13:G13"/>
    <mergeCell ref="A16:G16"/>
    <mergeCell ref="A17:B18"/>
    <mergeCell ref="C17:D17"/>
    <mergeCell ref="F17:F18"/>
    <mergeCell ref="G17:G18"/>
    <mergeCell ref="A14:G14"/>
    <mergeCell ref="A9:A11"/>
    <mergeCell ref="A2"/>
    <mergeCell ref="A7:G7"/>
    <mergeCell ref="A8:B8"/>
    <mergeCell ref="A1:F1"/>
    <mergeCell ref="A4:F4"/>
    <mergeCell ref="A5:F5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A5ED0-6E1F-4B97-9517-391F866DA4E1}">
  <dimension ref="A1:R45"/>
  <sheetViews>
    <sheetView view="pageBreakPreview" topLeftCell="A4" zoomScale="60" zoomScaleNormal="60" workbookViewId="0">
      <selection activeCell="O27" sqref="O27"/>
    </sheetView>
  </sheetViews>
  <sheetFormatPr baseColWidth="10" defaultColWidth="10.6640625" defaultRowHeight="13.5"/>
  <cols>
    <col min="1" max="1" width="13" style="11" customWidth="1"/>
    <col min="2" max="2" width="12.6640625" style="11" customWidth="1"/>
    <col min="3" max="16384" width="10.6640625" style="11"/>
  </cols>
  <sheetData>
    <row r="1" spans="1:9" ht="14.75" customHeight="1">
      <c r="A1" s="199" t="s">
        <v>212</v>
      </c>
      <c r="B1" s="199"/>
      <c r="C1" s="199"/>
      <c r="D1" s="199"/>
      <c r="E1" s="199"/>
      <c r="F1" s="199"/>
      <c r="G1" s="10"/>
    </row>
    <row r="2" spans="1:9" ht="27.75">
      <c r="A2" s="200" t="s">
        <v>53</v>
      </c>
      <c r="B2" s="200"/>
      <c r="C2" s="21" t="s">
        <v>202</v>
      </c>
      <c r="D2" s="21" t="s">
        <v>213</v>
      </c>
      <c r="E2" s="21" t="s">
        <v>214</v>
      </c>
      <c r="F2" s="21" t="s">
        <v>215</v>
      </c>
      <c r="G2" s="10"/>
    </row>
    <row r="3" spans="1:9" ht="13.9">
      <c r="A3" s="198" t="s">
        <v>229</v>
      </c>
      <c r="B3" s="22" t="s">
        <v>216</v>
      </c>
      <c r="C3" s="23">
        <v>115</v>
      </c>
      <c r="D3" s="23">
        <v>0.33943566086956511</v>
      </c>
      <c r="E3" s="23">
        <v>1.3745606916321186E-2</v>
      </c>
      <c r="F3" s="23">
        <v>1.2817844541650818E-3</v>
      </c>
      <c r="G3" s="10"/>
    </row>
    <row r="4" spans="1:9" ht="13.9">
      <c r="A4" s="198"/>
      <c r="B4" s="22" t="s">
        <v>217</v>
      </c>
      <c r="C4" s="23">
        <v>106</v>
      </c>
      <c r="D4" s="23">
        <v>0.32420758962264146</v>
      </c>
      <c r="E4" s="23">
        <v>1.3694711723142863E-2</v>
      </c>
      <c r="F4" s="23">
        <v>1.330147988574695E-3</v>
      </c>
      <c r="G4" s="19"/>
    </row>
    <row r="5" spans="1:9" ht="13.9">
      <c r="A5" s="198" t="s">
        <v>96</v>
      </c>
      <c r="B5" s="22" t="s">
        <v>216</v>
      </c>
      <c r="C5" s="23">
        <v>115</v>
      </c>
      <c r="D5" s="23">
        <v>0.31675082608695654</v>
      </c>
      <c r="E5" s="23">
        <v>1.9912707864361858E-2</v>
      </c>
      <c r="F5" s="23">
        <v>1.8568695828602144E-3</v>
      </c>
      <c r="G5" s="10"/>
    </row>
    <row r="6" spans="1:9" ht="13.9">
      <c r="A6" s="198"/>
      <c r="B6" s="22" t="s">
        <v>217</v>
      </c>
      <c r="C6" s="23">
        <v>106</v>
      </c>
      <c r="D6" s="23">
        <v>0.29960527358490568</v>
      </c>
      <c r="E6" s="23">
        <v>1.7863670549754115E-2</v>
      </c>
      <c r="F6" s="23">
        <v>1.7350730654783989E-3</v>
      </c>
      <c r="G6" s="10"/>
      <c r="I6" s="12"/>
    </row>
    <row r="7" spans="1:9" ht="13.9">
      <c r="A7" s="198" t="s">
        <v>97</v>
      </c>
      <c r="B7" s="22" t="s">
        <v>216</v>
      </c>
      <c r="C7" s="23">
        <v>115</v>
      </c>
      <c r="D7" s="23">
        <v>0.2643493260869566</v>
      </c>
      <c r="E7" s="23">
        <v>5.8960535480889018E-2</v>
      </c>
      <c r="F7" s="23">
        <v>5.4980982832352632E-3</v>
      </c>
      <c r="G7" s="10"/>
      <c r="I7" s="13"/>
    </row>
    <row r="8" spans="1:9" ht="13.9">
      <c r="A8" s="198"/>
      <c r="B8" s="22" t="s">
        <v>217</v>
      </c>
      <c r="C8" s="23">
        <v>105</v>
      </c>
      <c r="D8" s="23">
        <v>0.23730212380952381</v>
      </c>
      <c r="E8" s="23">
        <v>6.6325904404616262E-2</v>
      </c>
      <c r="F8" s="23">
        <v>6.4727454946842443E-3</v>
      </c>
      <c r="G8" s="10"/>
      <c r="I8" s="13"/>
    </row>
    <row r="9" spans="1:9" ht="13.9">
      <c r="A9" s="198" t="s">
        <v>98</v>
      </c>
      <c r="B9" s="22" t="s">
        <v>216</v>
      </c>
      <c r="C9" s="23">
        <v>115</v>
      </c>
      <c r="D9" s="23">
        <v>0.32994869565217388</v>
      </c>
      <c r="E9" s="23">
        <v>1.5903235796156035E-2</v>
      </c>
      <c r="F9" s="23">
        <v>1.4829843846494977E-3</v>
      </c>
      <c r="G9" s="10"/>
      <c r="I9" s="13"/>
    </row>
    <row r="10" spans="1:9" ht="13.9">
      <c r="A10" s="198"/>
      <c r="B10" s="22" t="s">
        <v>217</v>
      </c>
      <c r="C10" s="23">
        <v>106</v>
      </c>
      <c r="D10" s="23">
        <v>0.31738063679245265</v>
      </c>
      <c r="E10" s="23">
        <v>1.3403855899833091E-2</v>
      </c>
      <c r="F10" s="23">
        <v>1.3018975736581887E-3</v>
      </c>
      <c r="G10" s="10"/>
      <c r="I10" s="13"/>
    </row>
    <row r="11" spans="1:9" ht="13.9">
      <c r="A11" s="198" t="s">
        <v>99</v>
      </c>
      <c r="B11" s="22" t="s">
        <v>216</v>
      </c>
      <c r="C11" s="23">
        <v>115</v>
      </c>
      <c r="D11" s="23">
        <v>0.33784384347826102</v>
      </c>
      <c r="E11" s="23">
        <v>4.5675622653567373E-2</v>
      </c>
      <c r="F11" s="23">
        <v>4.2592737743821774E-3</v>
      </c>
      <c r="G11" s="10"/>
      <c r="I11" s="13"/>
    </row>
    <row r="12" spans="1:9" ht="13.9">
      <c r="A12" s="198"/>
      <c r="B12" s="22" t="s">
        <v>217</v>
      </c>
      <c r="C12" s="23">
        <v>106</v>
      </c>
      <c r="D12" s="23">
        <v>0.30226930660377349</v>
      </c>
      <c r="E12" s="23">
        <v>5.8665710881942543E-2</v>
      </c>
      <c r="F12" s="23">
        <v>5.6981175584769504E-3</v>
      </c>
      <c r="G12" s="10"/>
      <c r="I12" s="13"/>
    </row>
    <row r="13" spans="1:9" ht="13.9">
      <c r="A13" s="198" t="s">
        <v>100</v>
      </c>
      <c r="B13" s="22" t="s">
        <v>216</v>
      </c>
      <c r="C13" s="23">
        <v>115</v>
      </c>
      <c r="D13" s="23">
        <v>0.34069652173913051</v>
      </c>
      <c r="E13" s="23">
        <v>3.9622451612468634E-2</v>
      </c>
      <c r="F13" s="23">
        <v>3.6948126642896177E-3</v>
      </c>
      <c r="G13" s="10"/>
      <c r="I13" s="13"/>
    </row>
    <row r="14" spans="1:9" ht="13.9">
      <c r="A14" s="198"/>
      <c r="B14" s="22" t="s">
        <v>217</v>
      </c>
      <c r="C14" s="23">
        <v>106</v>
      </c>
      <c r="D14" s="23">
        <v>0.3237152264150942</v>
      </c>
      <c r="E14" s="23">
        <v>3.3232486265208874E-2</v>
      </c>
      <c r="F14" s="23">
        <v>3.2278244080379335E-3</v>
      </c>
      <c r="G14" s="10"/>
      <c r="I14" s="13"/>
    </row>
    <row r="15" spans="1:9" ht="13.9">
      <c r="A15" s="198" t="s">
        <v>101</v>
      </c>
      <c r="B15" s="22" t="s">
        <v>216</v>
      </c>
      <c r="C15" s="23">
        <v>112</v>
      </c>
      <c r="D15" s="23">
        <v>0.31128345982142863</v>
      </c>
      <c r="E15" s="23">
        <v>9.0679965125728443E-2</v>
      </c>
      <c r="F15" s="23">
        <v>8.5684513078102629E-3</v>
      </c>
      <c r="G15" s="10"/>
    </row>
    <row r="16" spans="1:9" ht="13.9">
      <c r="A16" s="198"/>
      <c r="B16" s="22" t="s">
        <v>217</v>
      </c>
      <c r="C16" s="23">
        <v>101</v>
      </c>
      <c r="D16" s="23">
        <v>0.28672772277227726</v>
      </c>
      <c r="E16" s="23">
        <v>8.2839361487805893E-2</v>
      </c>
      <c r="F16" s="23">
        <v>8.2428245493615954E-3</v>
      </c>
      <c r="G16" s="10"/>
    </row>
    <row r="17" spans="1:11" ht="13.9">
      <c r="A17" s="198" t="s">
        <v>102</v>
      </c>
      <c r="B17" s="22" t="s">
        <v>216</v>
      </c>
      <c r="C17" s="23">
        <v>115</v>
      </c>
      <c r="D17" s="23">
        <v>0.34355665652173906</v>
      </c>
      <c r="E17" s="23">
        <v>1.5621343961372099E-2</v>
      </c>
      <c r="F17" s="23">
        <v>1.4566978355155273E-3</v>
      </c>
      <c r="G17" s="10"/>
    </row>
    <row r="18" spans="1:11" ht="13.9">
      <c r="A18" s="198"/>
      <c r="B18" s="22" t="s">
        <v>217</v>
      </c>
      <c r="C18" s="23">
        <v>106</v>
      </c>
      <c r="D18" s="23">
        <v>0.32588369811320744</v>
      </c>
      <c r="E18" s="23">
        <v>1.7784860367429055E-2</v>
      </c>
      <c r="F18" s="23">
        <v>1.7274183438881863E-3</v>
      </c>
      <c r="G18" s="10"/>
    </row>
    <row r="19" spans="1:11" ht="13.9">
      <c r="A19" s="198" t="s">
        <v>103</v>
      </c>
      <c r="B19" s="22" t="s">
        <v>216</v>
      </c>
      <c r="C19" s="23">
        <v>114</v>
      </c>
      <c r="D19" s="23">
        <v>0.29029611842105263</v>
      </c>
      <c r="E19" s="23">
        <v>6.8787619486991816E-2</v>
      </c>
      <c r="F19" s="23">
        <v>6.4425508423996978E-3</v>
      </c>
      <c r="G19" s="10"/>
    </row>
    <row r="20" spans="1:11" ht="13.9">
      <c r="A20" s="198"/>
      <c r="B20" s="22" t="s">
        <v>217</v>
      </c>
      <c r="C20" s="23">
        <v>106</v>
      </c>
      <c r="D20" s="23">
        <v>0.28491047641509443</v>
      </c>
      <c r="E20" s="23">
        <v>6.0098304590078228E-2</v>
      </c>
      <c r="F20" s="23">
        <v>5.8372633599983658E-3</v>
      </c>
      <c r="G20" s="10"/>
    </row>
    <row r="21" spans="1:11">
      <c r="A21" s="204" t="s">
        <v>233</v>
      </c>
      <c r="B21" s="204"/>
      <c r="C21" s="204"/>
      <c r="D21" s="204"/>
      <c r="E21" s="204"/>
      <c r="F21" s="204"/>
    </row>
    <row r="23" spans="1:11" ht="14.25" customHeight="1">
      <c r="A23" s="199" t="s">
        <v>228</v>
      </c>
      <c r="B23" s="199"/>
      <c r="C23" s="199"/>
      <c r="D23" s="199"/>
      <c r="E23" s="199"/>
      <c r="F23" s="199"/>
      <c r="G23" s="199"/>
      <c r="H23" s="199"/>
      <c r="I23" s="199"/>
      <c r="J23" s="199"/>
      <c r="K23" s="199"/>
    </row>
    <row r="24" spans="1:11" ht="14" customHeight="1">
      <c r="A24" s="203" t="s">
        <v>203</v>
      </c>
      <c r="B24" s="203"/>
      <c r="C24" s="201" t="s">
        <v>225</v>
      </c>
      <c r="D24" s="201"/>
      <c r="E24" s="201" t="s">
        <v>226</v>
      </c>
      <c r="F24" s="201"/>
      <c r="G24" s="201"/>
      <c r="H24" s="201"/>
      <c r="I24" s="201"/>
      <c r="J24" s="201"/>
      <c r="K24" s="201"/>
    </row>
    <row r="25" spans="1:11" ht="13.5" customHeight="1">
      <c r="A25" s="203"/>
      <c r="B25" s="203"/>
      <c r="C25" s="201" t="s">
        <v>9</v>
      </c>
      <c r="D25" s="201" t="s">
        <v>143</v>
      </c>
      <c r="E25" s="201" t="s">
        <v>15</v>
      </c>
      <c r="F25" s="201" t="s">
        <v>7</v>
      </c>
      <c r="G25" s="201" t="s">
        <v>143</v>
      </c>
      <c r="H25" s="201" t="s">
        <v>220</v>
      </c>
      <c r="I25" s="201" t="s">
        <v>221</v>
      </c>
      <c r="J25" s="201" t="s">
        <v>222</v>
      </c>
      <c r="K25" s="201"/>
    </row>
    <row r="26" spans="1:11" ht="13.9">
      <c r="A26" s="203"/>
      <c r="B26" s="203"/>
      <c r="C26" s="201"/>
      <c r="D26" s="201"/>
      <c r="E26" s="201"/>
      <c r="F26" s="201"/>
      <c r="G26" s="201"/>
      <c r="H26" s="201"/>
      <c r="I26" s="201"/>
      <c r="J26" s="21" t="s">
        <v>223</v>
      </c>
      <c r="K26" s="21" t="s">
        <v>224</v>
      </c>
    </row>
    <row r="27" spans="1:11" ht="41.65">
      <c r="A27" s="198" t="s">
        <v>229</v>
      </c>
      <c r="B27" s="25" t="s">
        <v>218</v>
      </c>
      <c r="C27" s="23">
        <v>0.16516978252915165</v>
      </c>
      <c r="D27" s="23">
        <v>0.68483760725460163</v>
      </c>
      <c r="E27" s="23">
        <v>8.2424745328593474</v>
      </c>
      <c r="F27" s="23">
        <v>219</v>
      </c>
      <c r="G27" s="23">
        <v>1.5442278024737572E-14</v>
      </c>
      <c r="H27" s="23">
        <v>1.5228071246923667E-2</v>
      </c>
      <c r="I27" s="23">
        <v>1.8475120773762327E-3</v>
      </c>
      <c r="J27" s="23">
        <v>1.158689215333567E-2</v>
      </c>
      <c r="K27" s="23">
        <v>1.8869250340511665E-2</v>
      </c>
    </row>
    <row r="28" spans="1:11" ht="55.5">
      <c r="A28" s="198"/>
      <c r="B28" s="25" t="s">
        <v>219</v>
      </c>
      <c r="C28" s="26"/>
      <c r="D28" s="26"/>
      <c r="E28" s="23">
        <v>8.2437254691496076</v>
      </c>
      <c r="F28" s="23">
        <v>217.66951120543715</v>
      </c>
      <c r="G28" s="23">
        <v>1.5677180103806896E-14</v>
      </c>
      <c r="H28" s="23">
        <v>1.5228071246923667E-2</v>
      </c>
      <c r="I28" s="23">
        <v>1.8472317284110795E-3</v>
      </c>
      <c r="J28" s="23">
        <v>1.1587321031154722E-2</v>
      </c>
      <c r="K28" s="23">
        <v>1.8868821462692611E-2</v>
      </c>
    </row>
    <row r="29" spans="1:11" ht="41.65">
      <c r="A29" s="198" t="s">
        <v>96</v>
      </c>
      <c r="B29" s="25" t="s">
        <v>218</v>
      </c>
      <c r="C29" s="23">
        <v>1.4140130237918438</v>
      </c>
      <c r="D29" s="23">
        <v>0.235679062675822</v>
      </c>
      <c r="E29" s="23">
        <v>6.7168529284890219</v>
      </c>
      <c r="F29" s="23">
        <v>219</v>
      </c>
      <c r="G29" s="23">
        <v>1.5775178710135607E-10</v>
      </c>
      <c r="H29" s="23">
        <v>1.7145552502050878E-2</v>
      </c>
      <c r="I29" s="23">
        <v>2.5526169300699318E-3</v>
      </c>
      <c r="J29" s="23">
        <v>1.2114713725121658E-2</v>
      </c>
      <c r="K29" s="23">
        <v>2.21763912789801E-2</v>
      </c>
    </row>
    <row r="30" spans="1:11" ht="55.5">
      <c r="A30" s="198"/>
      <c r="B30" s="25" t="s">
        <v>219</v>
      </c>
      <c r="C30" s="26"/>
      <c r="D30" s="26"/>
      <c r="E30" s="23">
        <v>6.7466403994741411</v>
      </c>
      <c r="F30" s="23">
        <v>218.84439364436093</v>
      </c>
      <c r="G30" s="23">
        <v>1.3332028595610725E-10</v>
      </c>
      <c r="H30" s="23">
        <v>1.7145552502050878E-2</v>
      </c>
      <c r="I30" s="23">
        <v>2.5413467276820131E-3</v>
      </c>
      <c r="J30" s="23">
        <v>1.2136905876062925E-2</v>
      </c>
      <c r="K30" s="23">
        <v>2.2154199128038832E-2</v>
      </c>
    </row>
    <row r="31" spans="1:11" ht="41.65">
      <c r="A31" s="198" t="s">
        <v>97</v>
      </c>
      <c r="B31" s="25" t="s">
        <v>218</v>
      </c>
      <c r="C31" s="23">
        <v>7.5253380191094017</v>
      </c>
      <c r="D31" s="23">
        <v>6.5899517737526342E-3</v>
      </c>
      <c r="E31" s="23">
        <v>3.2018545959969784</v>
      </c>
      <c r="F31" s="23">
        <v>218</v>
      </c>
      <c r="G31" s="23">
        <v>1.5694423397534969E-3</v>
      </c>
      <c r="H31" s="23">
        <v>2.7047202277432764E-2</v>
      </c>
      <c r="I31" s="23">
        <v>8.4473549521104762E-3</v>
      </c>
      <c r="J31" s="23">
        <v>1.0398263088015678E-2</v>
      </c>
      <c r="K31" s="23">
        <v>4.3696141466849851E-2</v>
      </c>
    </row>
    <row r="32" spans="1:11" ht="55.5">
      <c r="A32" s="198"/>
      <c r="B32" s="25" t="s">
        <v>219</v>
      </c>
      <c r="C32" s="26"/>
      <c r="D32" s="26"/>
      <c r="E32" s="23">
        <v>3.1847685320933303</v>
      </c>
      <c r="F32" s="23">
        <v>208.97166185935546</v>
      </c>
      <c r="G32" s="23">
        <v>1.6702013416946078E-3</v>
      </c>
      <c r="H32" s="23">
        <v>2.7047202277432764E-2</v>
      </c>
      <c r="I32" s="23">
        <v>8.4926744298289055E-3</v>
      </c>
      <c r="J32" s="23">
        <v>1.0304905110913806E-2</v>
      </c>
      <c r="K32" s="23">
        <v>4.3789499443951725E-2</v>
      </c>
    </row>
    <row r="33" spans="1:18" ht="41.65">
      <c r="A33" s="198" t="s">
        <v>98</v>
      </c>
      <c r="B33" s="25" t="s">
        <v>218</v>
      </c>
      <c r="C33" s="23">
        <v>2.2168077945631044</v>
      </c>
      <c r="D33" s="23">
        <v>0.13795367937504871</v>
      </c>
      <c r="E33" s="23">
        <v>6.3248714829387991</v>
      </c>
      <c r="F33" s="23">
        <v>219</v>
      </c>
      <c r="G33" s="23">
        <v>1.406789603747911E-9</v>
      </c>
      <c r="H33" s="23">
        <v>1.2568058859721277E-2</v>
      </c>
      <c r="I33" s="23">
        <v>1.9870852543997673E-3</v>
      </c>
      <c r="J33" s="23">
        <v>8.6518012210850155E-3</v>
      </c>
      <c r="K33" s="23">
        <v>1.6484316498357538E-2</v>
      </c>
    </row>
    <row r="34" spans="1:18" ht="55.5">
      <c r="A34" s="198"/>
      <c r="B34" s="25" t="s">
        <v>219</v>
      </c>
      <c r="C34" s="26"/>
      <c r="D34" s="26"/>
      <c r="E34" s="23">
        <v>6.3688379131296591</v>
      </c>
      <c r="F34" s="23">
        <v>217.29878494303819</v>
      </c>
      <c r="G34" s="23">
        <v>1.1189248419562273E-9</v>
      </c>
      <c r="H34" s="23">
        <v>1.2568058859721277E-2</v>
      </c>
      <c r="I34" s="23">
        <v>1.973367674157892E-3</v>
      </c>
      <c r="J34" s="23">
        <v>8.6786673991069447E-3</v>
      </c>
      <c r="K34" s="23">
        <v>1.6457450320335607E-2</v>
      </c>
    </row>
    <row r="35" spans="1:18" ht="41.65">
      <c r="A35" s="198" t="s">
        <v>99</v>
      </c>
      <c r="B35" s="25" t="s">
        <v>218</v>
      </c>
      <c r="C35" s="23">
        <v>3.1422204994195777</v>
      </c>
      <c r="D35" s="23">
        <v>7.7680026818426076E-2</v>
      </c>
      <c r="E35" s="23">
        <v>5.0510065391513495</v>
      </c>
      <c r="F35" s="23">
        <v>219</v>
      </c>
      <c r="G35" s="23">
        <v>9.2498682783906152E-7</v>
      </c>
      <c r="H35" s="23">
        <v>3.5574536874487535E-2</v>
      </c>
      <c r="I35" s="23">
        <v>7.0430589623557745E-3</v>
      </c>
      <c r="J35" s="23">
        <v>2.1693686317311455E-2</v>
      </c>
      <c r="K35" s="23">
        <v>4.9455387431663611E-2</v>
      </c>
    </row>
    <row r="36" spans="1:18" ht="55.5">
      <c r="A36" s="198"/>
      <c r="B36" s="25" t="s">
        <v>219</v>
      </c>
      <c r="C36" s="26"/>
      <c r="D36" s="26"/>
      <c r="E36" s="23">
        <v>5.0005902718270239</v>
      </c>
      <c r="F36" s="23">
        <v>198.14095886315121</v>
      </c>
      <c r="G36" s="23">
        <v>1.2552714998169217E-6</v>
      </c>
      <c r="H36" s="23">
        <v>3.5574536874487535E-2</v>
      </c>
      <c r="I36" s="23">
        <v>7.1140675281700216E-3</v>
      </c>
      <c r="J36" s="23">
        <v>2.154553274058265E-2</v>
      </c>
      <c r="K36" s="23">
        <v>4.960354100839242E-2</v>
      </c>
    </row>
    <row r="37" spans="1:18" ht="41.65">
      <c r="A37" s="198" t="s">
        <v>100</v>
      </c>
      <c r="B37" s="25" t="s">
        <v>218</v>
      </c>
      <c r="C37" s="23">
        <v>0.65126675023522351</v>
      </c>
      <c r="D37" s="23">
        <v>0.42053571693319081</v>
      </c>
      <c r="E37" s="23">
        <v>3.436652092440645</v>
      </c>
      <c r="F37" s="23">
        <v>219</v>
      </c>
      <c r="G37" s="23">
        <v>7.0462929691241644E-4</v>
      </c>
      <c r="H37" s="23">
        <v>1.6981295324036312E-2</v>
      </c>
      <c r="I37" s="23">
        <v>4.941232009311864E-3</v>
      </c>
      <c r="J37" s="23">
        <v>7.2428416981062428E-3</v>
      </c>
      <c r="K37" s="23">
        <v>2.6719748949966381E-2</v>
      </c>
    </row>
    <row r="38" spans="1:18" ht="55.5">
      <c r="A38" s="198"/>
      <c r="B38" s="25" t="s">
        <v>219</v>
      </c>
      <c r="C38" s="26"/>
      <c r="D38" s="26"/>
      <c r="E38" s="23">
        <v>3.4612131096595333</v>
      </c>
      <c r="F38" s="23">
        <v>217.11056095767358</v>
      </c>
      <c r="G38" s="23">
        <v>6.4741648146392596E-4</v>
      </c>
      <c r="H38" s="23">
        <v>1.6981295324036312E-2</v>
      </c>
      <c r="I38" s="23">
        <v>4.9061686715114452E-3</v>
      </c>
      <c r="J38" s="23">
        <v>7.3114788836921418E-3</v>
      </c>
      <c r="K38" s="23">
        <v>2.6651111764380484E-2</v>
      </c>
    </row>
    <row r="39" spans="1:18" ht="41.65">
      <c r="A39" s="198" t="s">
        <v>101</v>
      </c>
      <c r="B39" s="25" t="s">
        <v>218</v>
      </c>
      <c r="C39" s="23">
        <v>7.1758999420279673E-3</v>
      </c>
      <c r="D39" s="23">
        <v>0.93257172192183924</v>
      </c>
      <c r="E39" s="23">
        <v>2.0556706364111079</v>
      </c>
      <c r="F39" s="23">
        <v>211</v>
      </c>
      <c r="G39" s="23">
        <v>4.1045483285070024E-2</v>
      </c>
      <c r="H39" s="23">
        <v>2.4555737049151406E-2</v>
      </c>
      <c r="I39" s="23">
        <v>1.1945365475483969E-2</v>
      </c>
      <c r="J39" s="23">
        <v>1.0081887310137234E-3</v>
      </c>
      <c r="K39" s="23">
        <v>4.8103285367289091E-2</v>
      </c>
      <c r="L39" s="12"/>
      <c r="M39" s="12"/>
      <c r="N39" s="12"/>
    </row>
    <row r="40" spans="1:18" ht="55.5">
      <c r="A40" s="198"/>
      <c r="B40" s="25" t="s">
        <v>219</v>
      </c>
      <c r="C40" s="26"/>
      <c r="D40" s="26"/>
      <c r="E40" s="23">
        <v>2.0653128329337642</v>
      </c>
      <c r="F40" s="23">
        <v>210.96197027065625</v>
      </c>
      <c r="G40" s="23">
        <v>4.0115651581549706E-2</v>
      </c>
      <c r="H40" s="23">
        <v>2.4555737049151406E-2</v>
      </c>
      <c r="I40" s="23">
        <v>1.1889596896693918E-2</v>
      </c>
      <c r="J40" s="23">
        <v>1.1180993225296122E-3</v>
      </c>
      <c r="K40" s="23">
        <v>4.7993374775773201E-2</v>
      </c>
      <c r="Q40" s="12"/>
      <c r="R40" s="12"/>
    </row>
    <row r="41" spans="1:18" ht="41.65">
      <c r="A41" s="198" t="s">
        <v>102</v>
      </c>
      <c r="B41" s="25" t="s">
        <v>218</v>
      </c>
      <c r="C41" s="23">
        <v>2.1324702875793737</v>
      </c>
      <c r="D41" s="23">
        <v>0.14564126719224663</v>
      </c>
      <c r="E41" s="23">
        <v>7.8625435820263272</v>
      </c>
      <c r="F41" s="23">
        <v>219</v>
      </c>
      <c r="G41" s="23">
        <v>1.6943293663173394E-13</v>
      </c>
      <c r="H41" s="23">
        <v>1.7672958408531621E-2</v>
      </c>
      <c r="I41" s="23">
        <v>2.247740597448868E-3</v>
      </c>
      <c r="J41" s="23">
        <v>1.3242986788068373E-2</v>
      </c>
      <c r="K41" s="23">
        <v>2.2102930028994869E-2</v>
      </c>
    </row>
    <row r="42" spans="1:18" ht="55.5">
      <c r="A42" s="198"/>
      <c r="B42" s="25" t="s">
        <v>219</v>
      </c>
      <c r="C42" s="26"/>
      <c r="D42" s="26"/>
      <c r="E42" s="23">
        <v>7.8211620842555041</v>
      </c>
      <c r="F42" s="23">
        <v>209.74180810900847</v>
      </c>
      <c r="G42" s="23">
        <v>2.5188127265891954E-13</v>
      </c>
      <c r="H42" s="23">
        <v>1.7672958408531621E-2</v>
      </c>
      <c r="I42" s="23">
        <v>2.2596333151192975E-3</v>
      </c>
      <c r="J42" s="23">
        <v>1.321845544971661E-2</v>
      </c>
      <c r="K42" s="23">
        <v>2.2127461367346633E-2</v>
      </c>
    </row>
    <row r="43" spans="1:18" ht="41.65">
      <c r="A43" s="198" t="s">
        <v>103</v>
      </c>
      <c r="B43" s="25" t="s">
        <v>218</v>
      </c>
      <c r="C43" s="23">
        <v>2.0712154980911111</v>
      </c>
      <c r="D43" s="23">
        <v>0.15153613150268183</v>
      </c>
      <c r="E43" s="23">
        <v>0.61645908410177819</v>
      </c>
      <c r="F43" s="23">
        <v>218</v>
      </c>
      <c r="G43" s="23">
        <v>0.53823476871471509</v>
      </c>
      <c r="H43" s="23">
        <v>5.3856420059582117E-3</v>
      </c>
      <c r="I43" s="23">
        <v>8.7364143782639684E-3</v>
      </c>
      <c r="J43" s="23">
        <v>-1.1833006025509478E-2</v>
      </c>
      <c r="K43" s="23">
        <v>2.2604290037425902E-2</v>
      </c>
    </row>
    <row r="44" spans="1:18" ht="55.5">
      <c r="A44" s="198"/>
      <c r="B44" s="25" t="s">
        <v>219</v>
      </c>
      <c r="C44" s="26"/>
      <c r="D44" s="26"/>
      <c r="E44" s="23">
        <v>0.61948919583494721</v>
      </c>
      <c r="F44" s="23">
        <v>217.17356888979151</v>
      </c>
      <c r="G44" s="23">
        <v>0.53624349890826384</v>
      </c>
      <c r="H44" s="23">
        <v>5.3856420059582117E-3</v>
      </c>
      <c r="I44" s="23">
        <v>8.6936818949674283E-3</v>
      </c>
      <c r="J44" s="23">
        <v>-1.1749148303913423E-2</v>
      </c>
      <c r="K44" s="23">
        <v>2.2520432315829845E-2</v>
      </c>
    </row>
    <row r="45" spans="1:18">
      <c r="A45" s="202" t="s">
        <v>227</v>
      </c>
      <c r="B45" s="202"/>
      <c r="C45" s="202"/>
      <c r="D45" s="202"/>
      <c r="E45" s="202"/>
      <c r="F45" s="202"/>
      <c r="G45" s="202"/>
      <c r="H45" s="202"/>
      <c r="I45" s="202"/>
      <c r="J45" s="202"/>
      <c r="K45" s="202"/>
    </row>
  </sheetData>
  <mergeCells count="34">
    <mergeCell ref="A37:A38"/>
    <mergeCell ref="A39:A40"/>
    <mergeCell ref="A41:A42"/>
    <mergeCell ref="A43:A44"/>
    <mergeCell ref="A21:F21"/>
    <mergeCell ref="A45:K45"/>
    <mergeCell ref="J25:K25"/>
    <mergeCell ref="A27:A28"/>
    <mergeCell ref="A29:A30"/>
    <mergeCell ref="A31:A32"/>
    <mergeCell ref="A33:A34"/>
    <mergeCell ref="A35:A36"/>
    <mergeCell ref="A24:B26"/>
    <mergeCell ref="C24:D24"/>
    <mergeCell ref="E24:K24"/>
    <mergeCell ref="C25:C26"/>
    <mergeCell ref="D25:D26"/>
    <mergeCell ref="E25:E26"/>
    <mergeCell ref="F25:F26"/>
    <mergeCell ref="G25:G26"/>
    <mergeCell ref="H25:H26"/>
    <mergeCell ref="I25:I26"/>
    <mergeCell ref="A11:A12"/>
    <mergeCell ref="A13:A14"/>
    <mergeCell ref="A15:A16"/>
    <mergeCell ref="A17:A18"/>
    <mergeCell ref="A19:A20"/>
    <mergeCell ref="A23:K23"/>
    <mergeCell ref="A9:A10"/>
    <mergeCell ref="A1:F1"/>
    <mergeCell ref="A2:B2"/>
    <mergeCell ref="A3:A4"/>
    <mergeCell ref="A5:A6"/>
    <mergeCell ref="A7:A8"/>
  </mergeCells>
  <pageMargins left="0.7" right="0.7" top="0.78740157499999996" bottom="0.78740157499999996" header="0.3" footer="0.3"/>
  <pageSetup paperSize="9" scale="55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F86FB-B65E-4697-8033-7578EB4BEDAE}">
  <dimension ref="A1:G31"/>
  <sheetViews>
    <sheetView view="pageBreakPreview" zoomScale="60" zoomScaleNormal="106" workbookViewId="0">
      <selection activeCell="A16" sqref="A16:G31"/>
    </sheetView>
  </sheetViews>
  <sheetFormatPr baseColWidth="10" defaultColWidth="10.6640625" defaultRowHeight="13.5"/>
  <cols>
    <col min="1" max="1" width="7.53125" style="1" customWidth="1"/>
    <col min="2" max="2" width="14.33203125" style="1" bestFit="1" customWidth="1"/>
    <col min="3" max="3" width="20" style="1" bestFit="1" customWidth="1"/>
    <col min="4" max="4" width="12.6640625" style="1" bestFit="1" customWidth="1"/>
    <col min="5" max="5" width="16.6640625" style="1" bestFit="1" customWidth="1"/>
    <col min="6" max="6" width="6.796875" style="1" bestFit="1" customWidth="1"/>
    <col min="7" max="7" width="6.6640625" style="1" bestFit="1" customWidth="1"/>
    <col min="8" max="16384" width="10.6640625" style="1"/>
  </cols>
  <sheetData>
    <row r="1" spans="1:7" ht="14.25" customHeight="1">
      <c r="A1" s="281" t="s">
        <v>0</v>
      </c>
      <c r="B1" s="281"/>
      <c r="C1" s="281"/>
      <c r="D1" s="281"/>
      <c r="E1" s="281"/>
      <c r="F1" s="281"/>
    </row>
    <row r="2" spans="1:7" ht="27.75">
      <c r="A2" s="283" t="s">
        <v>1</v>
      </c>
      <c r="B2" s="120" t="s">
        <v>2</v>
      </c>
      <c r="C2" s="120" t="s">
        <v>3</v>
      </c>
      <c r="D2" s="120" t="s">
        <v>4</v>
      </c>
      <c r="E2" s="120" t="s">
        <v>146</v>
      </c>
      <c r="F2" s="35" t="s">
        <v>234</v>
      </c>
    </row>
    <row r="3" spans="1:7" ht="15.4">
      <c r="A3" s="121" t="s">
        <v>5</v>
      </c>
      <c r="B3" s="122" t="s">
        <v>177</v>
      </c>
      <c r="C3" s="122">
        <v>8.5380934923943275E-2</v>
      </c>
      <c r="D3" s="122">
        <v>-1.2212177294704234</v>
      </c>
      <c r="E3" s="122">
        <v>8.7505000005890228</v>
      </c>
      <c r="F3" s="38">
        <v>9.2999999999999999E-2</v>
      </c>
    </row>
    <row r="4" spans="1:7" ht="24" customHeight="1">
      <c r="A4" s="284" t="s">
        <v>76</v>
      </c>
      <c r="B4" s="284"/>
      <c r="C4" s="284"/>
      <c r="D4" s="284"/>
      <c r="E4" s="284"/>
      <c r="F4" s="284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281" t="s">
        <v>51</v>
      </c>
      <c r="B7" s="281"/>
      <c r="C7" s="281"/>
      <c r="D7" s="281"/>
      <c r="E7" s="281"/>
      <c r="F7" s="281"/>
      <c r="G7" s="281"/>
    </row>
    <row r="8" spans="1:7" ht="13.9">
      <c r="A8" s="283" t="s">
        <v>1</v>
      </c>
      <c r="B8" s="283"/>
      <c r="C8" s="120" t="s">
        <v>6</v>
      </c>
      <c r="D8" s="120" t="s">
        <v>7</v>
      </c>
      <c r="E8" s="120" t="s">
        <v>8</v>
      </c>
      <c r="F8" s="120" t="s">
        <v>9</v>
      </c>
      <c r="G8" s="120" t="s">
        <v>143</v>
      </c>
    </row>
    <row r="9" spans="1:7" ht="15.4">
      <c r="A9" s="282" t="s">
        <v>5</v>
      </c>
      <c r="B9" s="123" t="s">
        <v>10</v>
      </c>
      <c r="C9" s="122">
        <v>50.036213212805706</v>
      </c>
      <c r="D9" s="122">
        <v>10</v>
      </c>
      <c r="E9" s="122">
        <v>5.0036213212805709</v>
      </c>
      <c r="F9" s="122">
        <v>6.5345953008086807E-2</v>
      </c>
      <c r="G9" s="122" t="s">
        <v>170</v>
      </c>
    </row>
    <row r="10" spans="1:7" ht="13.9">
      <c r="A10" s="283"/>
      <c r="B10" s="123" t="s">
        <v>11</v>
      </c>
      <c r="C10" s="122">
        <v>535.99875182215931</v>
      </c>
      <c r="D10" s="122">
        <v>7</v>
      </c>
      <c r="E10" s="122">
        <v>76.571250260308474</v>
      </c>
      <c r="F10" s="124"/>
      <c r="G10" s="124"/>
    </row>
    <row r="11" spans="1:7" ht="13.9">
      <c r="A11" s="283"/>
      <c r="B11" s="123" t="s">
        <v>12</v>
      </c>
      <c r="C11" s="122">
        <v>586.03496503496501</v>
      </c>
      <c r="D11" s="122">
        <v>17</v>
      </c>
      <c r="E11" s="124"/>
      <c r="F11" s="124"/>
      <c r="G11" s="124"/>
    </row>
    <row r="12" spans="1:7" ht="14" customHeight="1">
      <c r="A12" s="285" t="s">
        <v>88</v>
      </c>
      <c r="B12" s="285"/>
      <c r="C12" s="285"/>
      <c r="D12" s="285"/>
      <c r="E12" s="285"/>
      <c r="F12" s="285"/>
      <c r="G12" s="285"/>
    </row>
    <row r="13" spans="1:7" ht="24" customHeight="1">
      <c r="A13" s="280" t="s">
        <v>77</v>
      </c>
      <c r="B13" s="280"/>
      <c r="C13" s="280"/>
      <c r="D13" s="280"/>
      <c r="E13" s="280"/>
      <c r="F13" s="280"/>
      <c r="G13" s="280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281" t="s">
        <v>52</v>
      </c>
      <c r="B16" s="281"/>
      <c r="C16" s="281"/>
      <c r="D16" s="281"/>
      <c r="E16" s="281"/>
      <c r="F16" s="281"/>
      <c r="G16" s="281"/>
    </row>
    <row r="17" spans="1:7" ht="27.75">
      <c r="A17" s="283" t="s">
        <v>1</v>
      </c>
      <c r="B17" s="283"/>
      <c r="C17" s="281" t="s">
        <v>13</v>
      </c>
      <c r="D17" s="281"/>
      <c r="E17" s="120" t="s">
        <v>14</v>
      </c>
      <c r="F17" s="281" t="s">
        <v>15</v>
      </c>
      <c r="G17" s="281" t="s">
        <v>143</v>
      </c>
    </row>
    <row r="18" spans="1:7" ht="13.9">
      <c r="A18" s="283"/>
      <c r="B18" s="283"/>
      <c r="C18" s="120" t="s">
        <v>16</v>
      </c>
      <c r="D18" s="120" t="s">
        <v>141</v>
      </c>
      <c r="E18" s="120" t="s">
        <v>142</v>
      </c>
      <c r="F18" s="281"/>
      <c r="G18" s="281"/>
    </row>
    <row r="19" spans="1:7" ht="13.9">
      <c r="A19" s="282" t="s">
        <v>5</v>
      </c>
      <c r="B19" s="123" t="s">
        <v>17</v>
      </c>
      <c r="C19" s="122">
        <v>20.038015134604695</v>
      </c>
      <c r="D19" s="122">
        <v>21.574696855498406</v>
      </c>
      <c r="E19" s="124"/>
      <c r="F19" s="122">
        <v>0.92877389048912262</v>
      </c>
      <c r="G19" s="122">
        <v>0.38391529971182259</v>
      </c>
    </row>
    <row r="20" spans="1:7" ht="13.9">
      <c r="A20" s="283"/>
      <c r="B20" s="123" t="s">
        <v>53</v>
      </c>
      <c r="C20" s="122">
        <v>1.8265336919842163</v>
      </c>
      <c r="D20" s="122">
        <v>4.4142588381335353</v>
      </c>
      <c r="E20" s="122">
        <v>0.15577033704167095</v>
      </c>
      <c r="F20" s="122">
        <v>0.41378037830616266</v>
      </c>
      <c r="G20" s="122">
        <v>0.6914182445218181</v>
      </c>
    </row>
    <row r="21" spans="1:7" ht="13.9">
      <c r="A21" s="283"/>
      <c r="B21" s="123" t="s">
        <v>54</v>
      </c>
      <c r="C21" s="122">
        <v>-4.6584290493687404E-2</v>
      </c>
      <c r="D21" s="122">
        <v>0.6394814000858291</v>
      </c>
      <c r="E21" s="122">
        <v>-2.714518544541164E-2</v>
      </c>
      <c r="F21" s="122">
        <v>-7.2846982707292215E-2</v>
      </c>
      <c r="G21" s="122">
        <v>0.94396570100540345</v>
      </c>
    </row>
    <row r="22" spans="1:7" ht="13.9">
      <c r="A22" s="283"/>
      <c r="B22" s="123" t="s">
        <v>78</v>
      </c>
      <c r="C22" s="122">
        <v>1.2239697495694695</v>
      </c>
      <c r="D22" s="122">
        <v>27.192861939655781</v>
      </c>
      <c r="E22" s="122">
        <v>1.9353108832202925E-2</v>
      </c>
      <c r="F22" s="122">
        <v>4.5010699950803451E-2</v>
      </c>
      <c r="G22" s="122">
        <v>0.96535589908103703</v>
      </c>
    </row>
    <row r="23" spans="1:7" ht="13.9">
      <c r="A23" s="283"/>
      <c r="B23" s="123" t="s">
        <v>79</v>
      </c>
      <c r="C23" s="122">
        <v>0.16539974518575853</v>
      </c>
      <c r="D23" s="122">
        <v>22.401731485597235</v>
      </c>
      <c r="E23" s="122">
        <v>3.149744503649108E-3</v>
      </c>
      <c r="F23" s="122">
        <v>7.3833464744499384E-3</v>
      </c>
      <c r="G23" s="122">
        <v>0.99431500848810694</v>
      </c>
    </row>
    <row r="24" spans="1:7" ht="13.9">
      <c r="A24" s="283"/>
      <c r="B24" s="123" t="s">
        <v>80</v>
      </c>
      <c r="C24" s="122">
        <v>-5.2307639890797413</v>
      </c>
      <c r="D24" s="122">
        <v>27.016391931404883</v>
      </c>
      <c r="E24" s="122">
        <v>-8.3048252158891236E-2</v>
      </c>
      <c r="F24" s="122">
        <v>-0.19361445460077525</v>
      </c>
      <c r="G24" s="122">
        <v>0.85197616876630267</v>
      </c>
    </row>
    <row r="25" spans="1:7" ht="13.9">
      <c r="A25" s="283"/>
      <c r="B25" s="123" t="s">
        <v>81</v>
      </c>
      <c r="C25" s="122">
        <v>0.44003639988380888</v>
      </c>
      <c r="D25" s="122">
        <v>15.975940101333435</v>
      </c>
      <c r="E25" s="122">
        <v>1.1498817694114628E-2</v>
      </c>
      <c r="F25" s="122">
        <v>2.7543693647617089E-2</v>
      </c>
      <c r="G25" s="122">
        <v>0.97879489104695261</v>
      </c>
    </row>
    <row r="26" spans="1:7" ht="13.9">
      <c r="A26" s="283"/>
      <c r="B26" s="123" t="s">
        <v>82</v>
      </c>
      <c r="C26" s="122">
        <v>-4.2255922139835835</v>
      </c>
      <c r="D26" s="122">
        <v>25.208327246211081</v>
      </c>
      <c r="E26" s="122">
        <v>-6.7400049522609431E-2</v>
      </c>
      <c r="F26" s="122">
        <v>-0.16762683904854131</v>
      </c>
      <c r="G26" s="122">
        <v>0.87161686455870369</v>
      </c>
    </row>
    <row r="27" spans="1:7" ht="13.9">
      <c r="A27" s="283"/>
      <c r="B27" s="123" t="s">
        <v>83</v>
      </c>
      <c r="C27" s="122">
        <v>2.5730607451759582</v>
      </c>
      <c r="D27" s="122">
        <v>16.464434247646032</v>
      </c>
      <c r="E27" s="122">
        <v>5.8595391389931729E-2</v>
      </c>
      <c r="F27" s="122">
        <v>0.15627993689147479</v>
      </c>
      <c r="G27" s="122">
        <v>0.88022400365093745</v>
      </c>
    </row>
    <row r="28" spans="1:7" ht="13.9">
      <c r="A28" s="283"/>
      <c r="B28" s="123" t="s">
        <v>84</v>
      </c>
      <c r="C28" s="122">
        <v>-11.439480261347789</v>
      </c>
      <c r="D28" s="122">
        <v>25.14401561878288</v>
      </c>
      <c r="E28" s="122">
        <v>-0.17244284475471292</v>
      </c>
      <c r="F28" s="122">
        <v>-0.45495836602974271</v>
      </c>
      <c r="G28" s="122">
        <v>0.66291348668378935</v>
      </c>
    </row>
    <row r="29" spans="1:7" ht="13.9">
      <c r="A29" s="283"/>
      <c r="B29" s="123" t="s">
        <v>85</v>
      </c>
      <c r="C29" s="122">
        <v>-12.801573859815555</v>
      </c>
      <c r="D29" s="122">
        <v>32.294292221924252</v>
      </c>
      <c r="E29" s="122">
        <v>-0.1679973129833478</v>
      </c>
      <c r="F29" s="122">
        <v>-0.39640360506568723</v>
      </c>
      <c r="G29" s="122">
        <v>0.70361350918706578</v>
      </c>
    </row>
    <row r="30" spans="1:7" ht="14" customHeight="1">
      <c r="A30" s="285" t="s">
        <v>88</v>
      </c>
      <c r="B30" s="285"/>
      <c r="C30" s="285"/>
      <c r="D30" s="285"/>
      <c r="E30" s="285"/>
      <c r="F30" s="285"/>
      <c r="G30" s="285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31:G31"/>
    <mergeCell ref="A19:A29"/>
    <mergeCell ref="A30:G30"/>
    <mergeCell ref="A12:G12"/>
    <mergeCell ref="A13:G13"/>
    <mergeCell ref="A16:G16"/>
    <mergeCell ref="A17:B18"/>
    <mergeCell ref="C17:D17"/>
    <mergeCell ref="F17:F18"/>
    <mergeCell ref="G17:G18"/>
    <mergeCell ref="A14:G14"/>
    <mergeCell ref="A1:F1"/>
    <mergeCell ref="A9:A11"/>
    <mergeCell ref="A2"/>
    <mergeCell ref="A7:G7"/>
    <mergeCell ref="A8:B8"/>
    <mergeCell ref="A4:F4"/>
    <mergeCell ref="A5:F5"/>
  </mergeCells>
  <pageMargins left="0.7" right="0.7" top="0.78740157499999996" bottom="0.78740157499999996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954D4-6416-4DD6-9528-E48FA56488D3}">
  <dimension ref="A1:G31"/>
  <sheetViews>
    <sheetView view="pageBreakPreview" zoomScale="60" zoomScaleNormal="60" workbookViewId="0">
      <selection activeCell="J24" sqref="J24"/>
    </sheetView>
  </sheetViews>
  <sheetFormatPr baseColWidth="10" defaultColWidth="10.6640625" defaultRowHeight="13.5"/>
  <cols>
    <col min="1" max="1" width="8.46484375" style="1" bestFit="1" customWidth="1"/>
    <col min="2" max="2" width="14.33203125" style="1" bestFit="1" customWidth="1"/>
    <col min="3" max="3" width="20" style="1" bestFit="1" customWidth="1"/>
    <col min="4" max="4" width="23.33203125" style="1" bestFit="1" customWidth="1"/>
    <col min="5" max="5" width="31.796875" style="1" bestFit="1" customWidth="1"/>
    <col min="6" max="6" width="6.796875" style="1" bestFit="1" customWidth="1"/>
    <col min="7" max="7" width="6.6640625" style="1" bestFit="1" customWidth="1"/>
    <col min="8" max="16384" width="10.6640625" style="1"/>
  </cols>
  <sheetData>
    <row r="1" spans="1:7" ht="14.25" customHeight="1">
      <c r="A1" s="286" t="s">
        <v>0</v>
      </c>
      <c r="B1" s="286"/>
      <c r="C1" s="286"/>
      <c r="D1" s="286"/>
      <c r="E1" s="286"/>
      <c r="F1" s="286"/>
    </row>
    <row r="2" spans="1:7" ht="15.75">
      <c r="A2" s="288" t="s">
        <v>1</v>
      </c>
      <c r="B2" s="125" t="s">
        <v>2</v>
      </c>
      <c r="C2" s="125" t="s">
        <v>3</v>
      </c>
      <c r="D2" s="125" t="s">
        <v>4</v>
      </c>
      <c r="E2" s="125" t="s">
        <v>146</v>
      </c>
      <c r="F2" s="35" t="s">
        <v>234</v>
      </c>
    </row>
    <row r="3" spans="1:7" ht="15.4">
      <c r="A3" s="126" t="s">
        <v>5</v>
      </c>
      <c r="B3" s="127" t="s">
        <v>178</v>
      </c>
      <c r="C3" s="127">
        <v>6.2033724479282237E-2</v>
      </c>
      <c r="D3" s="127">
        <v>1.7368663740200435E-2</v>
      </c>
      <c r="E3" s="127">
        <v>4.7861924846410773</v>
      </c>
      <c r="F3" s="38">
        <v>6.6000000000000003E-2</v>
      </c>
    </row>
    <row r="4" spans="1:7" ht="24" customHeight="1">
      <c r="A4" s="284" t="s">
        <v>64</v>
      </c>
      <c r="B4" s="284"/>
      <c r="C4" s="284"/>
      <c r="D4" s="284"/>
      <c r="E4" s="284"/>
      <c r="F4" s="284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286" t="s">
        <v>51</v>
      </c>
      <c r="B7" s="286"/>
      <c r="C7" s="286"/>
      <c r="D7" s="286"/>
      <c r="E7" s="286"/>
      <c r="F7" s="286"/>
      <c r="G7" s="286"/>
    </row>
    <row r="8" spans="1:7" ht="13.9">
      <c r="A8" s="288" t="s">
        <v>1</v>
      </c>
      <c r="B8" s="288"/>
      <c r="C8" s="125" t="s">
        <v>6</v>
      </c>
      <c r="D8" s="125" t="s">
        <v>7</v>
      </c>
      <c r="E8" s="125" t="s">
        <v>8</v>
      </c>
      <c r="F8" s="125" t="s">
        <v>9</v>
      </c>
      <c r="G8" s="125" t="s">
        <v>143</v>
      </c>
    </row>
    <row r="9" spans="1:7" ht="15.4">
      <c r="A9" s="287" t="s">
        <v>5</v>
      </c>
      <c r="B9" s="128" t="s">
        <v>10</v>
      </c>
      <c r="C9" s="127">
        <v>318.15609598818719</v>
      </c>
      <c r="D9" s="127">
        <v>10</v>
      </c>
      <c r="E9" s="127">
        <v>31.815609598818718</v>
      </c>
      <c r="F9" s="127">
        <v>1.3888646618362908</v>
      </c>
      <c r="G9" s="127" t="s">
        <v>179</v>
      </c>
    </row>
    <row r="10" spans="1:7" ht="13.9">
      <c r="A10" s="288"/>
      <c r="B10" s="128" t="s">
        <v>11</v>
      </c>
      <c r="C10" s="127">
        <v>4810.6040850072923</v>
      </c>
      <c r="D10" s="127">
        <v>210</v>
      </c>
      <c r="E10" s="127">
        <v>22.907638500034725</v>
      </c>
      <c r="F10" s="129"/>
      <c r="G10" s="129"/>
    </row>
    <row r="11" spans="1:7" ht="13.9">
      <c r="A11" s="288"/>
      <c r="B11" s="128" t="s">
        <v>12</v>
      </c>
      <c r="C11" s="127">
        <v>5128.7601809954795</v>
      </c>
      <c r="D11" s="127">
        <v>220</v>
      </c>
      <c r="E11" s="129"/>
      <c r="F11" s="129"/>
      <c r="G11" s="129"/>
    </row>
    <row r="12" spans="1:7" s="3" customFormat="1" ht="14" customHeight="1">
      <c r="A12" s="289" t="s">
        <v>89</v>
      </c>
      <c r="B12" s="289"/>
      <c r="C12" s="289"/>
      <c r="D12" s="289"/>
      <c r="E12" s="289"/>
      <c r="F12" s="289"/>
      <c r="G12" s="289"/>
    </row>
    <row r="13" spans="1:7" ht="24.75" customHeight="1">
      <c r="A13" s="289" t="s">
        <v>87</v>
      </c>
      <c r="B13" s="289"/>
      <c r="C13" s="289"/>
      <c r="D13" s="289"/>
      <c r="E13" s="289"/>
      <c r="F13" s="289"/>
      <c r="G13" s="289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286" t="s">
        <v>52</v>
      </c>
      <c r="B16" s="286"/>
      <c r="C16" s="286"/>
      <c r="D16" s="286"/>
      <c r="E16" s="286"/>
      <c r="F16" s="286"/>
      <c r="G16" s="286"/>
    </row>
    <row r="17" spans="1:7" ht="13.9">
      <c r="A17" s="288" t="s">
        <v>1</v>
      </c>
      <c r="B17" s="288"/>
      <c r="C17" s="286" t="s">
        <v>13</v>
      </c>
      <c r="D17" s="286"/>
      <c r="E17" s="125" t="s">
        <v>14</v>
      </c>
      <c r="F17" s="286" t="s">
        <v>15</v>
      </c>
      <c r="G17" s="286" t="s">
        <v>143</v>
      </c>
    </row>
    <row r="18" spans="1:7" ht="13.9">
      <c r="A18" s="288"/>
      <c r="B18" s="288"/>
      <c r="C18" s="125" t="s">
        <v>16</v>
      </c>
      <c r="D18" s="125" t="s">
        <v>141</v>
      </c>
      <c r="E18" s="125" t="s">
        <v>142</v>
      </c>
      <c r="F18" s="286"/>
      <c r="G18" s="286"/>
    </row>
    <row r="19" spans="1:7" ht="13.9">
      <c r="A19" s="287" t="s">
        <v>5</v>
      </c>
      <c r="B19" s="128" t="s">
        <v>17</v>
      </c>
      <c r="C19" s="127">
        <v>11.81407326322643</v>
      </c>
      <c r="D19" s="127">
        <v>4.943247395280097</v>
      </c>
      <c r="E19" s="129"/>
      <c r="F19" s="127">
        <v>2.3899417363789484</v>
      </c>
      <c r="G19" s="127">
        <v>1.7734863057513987E-2</v>
      </c>
    </row>
    <row r="20" spans="1:7" ht="13.9">
      <c r="A20" s="288"/>
      <c r="B20" s="128" t="s">
        <v>53</v>
      </c>
      <c r="C20" s="127">
        <v>2.4554882157284181</v>
      </c>
      <c r="D20" s="127">
        <v>0.77706164160484525</v>
      </c>
      <c r="E20" s="127">
        <v>0.25464630227047813</v>
      </c>
      <c r="F20" s="127">
        <v>3.1599658048454971</v>
      </c>
      <c r="G20" s="127">
        <v>1.810733545970368E-3</v>
      </c>
    </row>
    <row r="21" spans="1:7" ht="13.9">
      <c r="A21" s="288"/>
      <c r="B21" s="128" t="s">
        <v>54</v>
      </c>
      <c r="C21" s="127">
        <v>3.3898001835154727E-2</v>
      </c>
      <c r="D21" s="127">
        <v>9.6817582094965438E-2</v>
      </c>
      <c r="E21" s="127">
        <v>2.4019826958728507E-2</v>
      </c>
      <c r="F21" s="127">
        <v>0.35012237551961589</v>
      </c>
      <c r="G21" s="127">
        <v>0.7265977681715895</v>
      </c>
    </row>
    <row r="22" spans="1:7" ht="13.9">
      <c r="A22" s="288"/>
      <c r="B22" s="128" t="s">
        <v>56</v>
      </c>
      <c r="C22" s="127">
        <v>2.5235817854530732E-3</v>
      </c>
      <c r="D22" s="127">
        <v>3.1170924260721392E-2</v>
      </c>
      <c r="E22" s="127">
        <v>3.1732785107891126E-2</v>
      </c>
      <c r="F22" s="127">
        <v>8.0959478915196906E-2</v>
      </c>
      <c r="G22" s="127">
        <v>0.9355512825812059</v>
      </c>
    </row>
    <row r="23" spans="1:7" ht="13.9">
      <c r="A23" s="288"/>
      <c r="B23" s="128" t="s">
        <v>55</v>
      </c>
      <c r="C23" s="127">
        <v>2.1503199106703133E-2</v>
      </c>
      <c r="D23" s="127">
        <v>4.0215841641982358E-2</v>
      </c>
      <c r="E23" s="127">
        <v>6.3990276801800056E-2</v>
      </c>
      <c r="F23" s="127">
        <v>0.53469474288598218</v>
      </c>
      <c r="G23" s="127">
        <v>0.59342662259538237</v>
      </c>
    </row>
    <row r="24" spans="1:7" ht="13.9">
      <c r="A24" s="288"/>
      <c r="B24" s="128" t="s">
        <v>57</v>
      </c>
      <c r="C24" s="127">
        <v>-2.0821773500958499E-2</v>
      </c>
      <c r="D24" s="127">
        <v>2.3807187416986446E-2</v>
      </c>
      <c r="E24" s="127">
        <v>-0.40449529728080963</v>
      </c>
      <c r="F24" s="127">
        <v>-0.87460031024505436</v>
      </c>
      <c r="G24" s="127">
        <v>0.38279056000619649</v>
      </c>
    </row>
    <row r="25" spans="1:7" ht="13.9">
      <c r="A25" s="288"/>
      <c r="B25" s="128" t="s">
        <v>58</v>
      </c>
      <c r="C25" s="127">
        <v>1.9842865101462034E-2</v>
      </c>
      <c r="D25" s="127">
        <v>3.7119119592379922E-2</v>
      </c>
      <c r="E25" s="127">
        <v>5.6889394289442952E-2</v>
      </c>
      <c r="F25" s="127">
        <v>0.53457262239418846</v>
      </c>
      <c r="G25" s="127">
        <v>0.59351093481976214</v>
      </c>
    </row>
    <row r="26" spans="1:7" ht="13.9">
      <c r="A26" s="288"/>
      <c r="B26" s="128" t="s">
        <v>59</v>
      </c>
      <c r="C26" s="127">
        <v>5.2388500549423081E-2</v>
      </c>
      <c r="D26" s="127">
        <v>9.6583254966526574E-2</v>
      </c>
      <c r="E26" s="127">
        <v>8.6230868103103625E-2</v>
      </c>
      <c r="F26" s="127">
        <v>0.54241804718198483</v>
      </c>
      <c r="G26" s="127">
        <v>0.58810569757741482</v>
      </c>
    </row>
    <row r="27" spans="1:7" ht="13.9">
      <c r="A27" s="288"/>
      <c r="B27" s="128" t="s">
        <v>60</v>
      </c>
      <c r="C27" s="127">
        <v>2.2694116481156725E-3</v>
      </c>
      <c r="D27" s="127">
        <v>2.117340261635316E-2</v>
      </c>
      <c r="E27" s="127">
        <v>1.9901514969818825E-2</v>
      </c>
      <c r="F27" s="127">
        <v>0.107182189336111</v>
      </c>
      <c r="G27" s="127">
        <v>0.91474677120925352</v>
      </c>
    </row>
    <row r="28" spans="1:7" ht="13.9">
      <c r="A28" s="288"/>
      <c r="B28" s="128" t="s">
        <v>61</v>
      </c>
      <c r="C28" s="127">
        <v>-1.0192905929059235E-3</v>
      </c>
      <c r="D28" s="127">
        <v>6.0463131304423949E-3</v>
      </c>
      <c r="E28" s="127">
        <v>-2.7041622964280573E-2</v>
      </c>
      <c r="F28" s="127">
        <v>-0.16858051690606773</v>
      </c>
      <c r="G28" s="127">
        <v>0.86628886288879503</v>
      </c>
    </row>
    <row r="29" spans="1:7" ht="13.9">
      <c r="A29" s="288"/>
      <c r="B29" s="128" t="s">
        <v>62</v>
      </c>
      <c r="C29" s="127">
        <v>0.12725471370997327</v>
      </c>
      <c r="D29" s="127">
        <v>0.10328962756262447</v>
      </c>
      <c r="E29" s="127">
        <v>0.29388773303840532</v>
      </c>
      <c r="F29" s="127">
        <v>1.2320183227770742</v>
      </c>
      <c r="G29" s="127">
        <v>0.21931993783422657</v>
      </c>
    </row>
    <row r="30" spans="1:7" s="3" customFormat="1" ht="14" customHeight="1">
      <c r="A30" s="289" t="s">
        <v>89</v>
      </c>
      <c r="B30" s="289"/>
      <c r="C30" s="289"/>
      <c r="D30" s="289"/>
      <c r="E30" s="289"/>
      <c r="F30" s="289"/>
      <c r="G30" s="289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14:G14"/>
    <mergeCell ref="A31:G31"/>
    <mergeCell ref="A30:G30"/>
    <mergeCell ref="A16:G16"/>
    <mergeCell ref="A17:B18"/>
    <mergeCell ref="C17:D17"/>
    <mergeCell ref="F17:F18"/>
    <mergeCell ref="G17:G18"/>
    <mergeCell ref="A19:A29"/>
    <mergeCell ref="A1:F1"/>
    <mergeCell ref="A9:A11"/>
    <mergeCell ref="A12:G12"/>
    <mergeCell ref="A13:G13"/>
    <mergeCell ref="A2"/>
    <mergeCell ref="A7:G7"/>
    <mergeCell ref="A8:B8"/>
    <mergeCell ref="A4:F4"/>
    <mergeCell ref="A5:F5"/>
  </mergeCells>
  <pageMargins left="0.7" right="0.7" top="0.78740157499999996" bottom="0.78740157499999996" header="0.3" footer="0.3"/>
  <pageSetup paperSize="9" scale="78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E6D37-4CC3-4CFA-8899-763C2343D3A0}">
  <dimension ref="A1:G31"/>
  <sheetViews>
    <sheetView view="pageBreakPreview" topLeftCell="A3" zoomScale="60" zoomScaleNormal="93" workbookViewId="0">
      <selection activeCell="A16" sqref="A16:G31"/>
    </sheetView>
  </sheetViews>
  <sheetFormatPr baseColWidth="10" defaultColWidth="10.6640625" defaultRowHeight="13.5"/>
  <cols>
    <col min="1" max="1" width="7.33203125" style="1" customWidth="1"/>
    <col min="2" max="2" width="13.33203125" style="1" bestFit="1" customWidth="1"/>
    <col min="3" max="3" width="10.33203125" style="1" bestFit="1" customWidth="1"/>
    <col min="4" max="4" width="9.33203125" style="1" bestFit="1" customWidth="1"/>
    <col min="5" max="5" width="15.6640625" style="1" bestFit="1" customWidth="1"/>
    <col min="6" max="6" width="7.33203125" style="1" bestFit="1" customWidth="1"/>
    <col min="7" max="7" width="6.6640625" style="1" bestFit="1" customWidth="1"/>
    <col min="8" max="16384" width="10.6640625" style="1"/>
  </cols>
  <sheetData>
    <row r="1" spans="1:7" ht="14.25" customHeight="1">
      <c r="A1" s="292" t="s">
        <v>0</v>
      </c>
      <c r="B1" s="292"/>
      <c r="C1" s="292"/>
      <c r="D1" s="292"/>
      <c r="E1" s="292"/>
      <c r="F1" s="292"/>
    </row>
    <row r="2" spans="1:7" ht="41" customHeight="1">
      <c r="A2" s="291" t="s">
        <v>1</v>
      </c>
      <c r="B2" s="130" t="s">
        <v>2</v>
      </c>
      <c r="C2" s="130" t="s">
        <v>3</v>
      </c>
      <c r="D2" s="130" t="s">
        <v>4</v>
      </c>
      <c r="E2" s="130" t="s">
        <v>146</v>
      </c>
      <c r="F2" s="35" t="s">
        <v>234</v>
      </c>
    </row>
    <row r="3" spans="1:7" ht="15.4">
      <c r="A3" s="131" t="s">
        <v>5</v>
      </c>
      <c r="B3" s="132" t="s">
        <v>198</v>
      </c>
      <c r="C3" s="132">
        <v>6.5948963849565501E-2</v>
      </c>
      <c r="D3" s="132">
        <v>1.9478763046061297E-2</v>
      </c>
      <c r="E3" s="132">
        <v>4.7810507958311055</v>
      </c>
      <c r="F3" s="38">
        <v>7.0999999999999994E-2</v>
      </c>
    </row>
    <row r="4" spans="1:7" ht="24" customHeight="1">
      <c r="A4" s="293" t="s">
        <v>94</v>
      </c>
      <c r="B4" s="293"/>
      <c r="C4" s="293"/>
      <c r="D4" s="293"/>
      <c r="E4" s="293"/>
      <c r="F4" s="293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292" t="s">
        <v>51</v>
      </c>
      <c r="B7" s="292"/>
      <c r="C7" s="292"/>
      <c r="D7" s="292"/>
      <c r="E7" s="292"/>
      <c r="F7" s="292"/>
      <c r="G7" s="292"/>
    </row>
    <row r="8" spans="1:7" ht="27.75">
      <c r="A8" s="291" t="s">
        <v>1</v>
      </c>
      <c r="B8" s="291"/>
      <c r="C8" s="130" t="s">
        <v>6</v>
      </c>
      <c r="D8" s="130" t="s">
        <v>7</v>
      </c>
      <c r="E8" s="130" t="s">
        <v>8</v>
      </c>
      <c r="F8" s="130" t="s">
        <v>9</v>
      </c>
      <c r="G8" s="130" t="s">
        <v>143</v>
      </c>
    </row>
    <row r="9" spans="1:7" ht="15.4">
      <c r="A9" s="290" t="s">
        <v>5</v>
      </c>
      <c r="B9" s="133" t="s">
        <v>10</v>
      </c>
      <c r="C9" s="132">
        <v>324.3994753244433</v>
      </c>
      <c r="D9" s="132">
        <v>10</v>
      </c>
      <c r="E9" s="132">
        <v>32.439947532444329</v>
      </c>
      <c r="F9" s="132">
        <v>1.41916675007336</v>
      </c>
      <c r="G9" s="132" t="s">
        <v>199</v>
      </c>
    </row>
    <row r="10" spans="1:7" ht="13.9">
      <c r="A10" s="291"/>
      <c r="B10" s="133" t="s">
        <v>11</v>
      </c>
      <c r="C10" s="132">
        <v>4594.5477891757664</v>
      </c>
      <c r="D10" s="132">
        <v>201</v>
      </c>
      <c r="E10" s="132">
        <v>22.858446712317246</v>
      </c>
      <c r="F10" s="134"/>
      <c r="G10" s="134"/>
    </row>
    <row r="11" spans="1:7" ht="13.9">
      <c r="A11" s="291"/>
      <c r="B11" s="133" t="s">
        <v>12</v>
      </c>
      <c r="C11" s="132">
        <v>4918.9472645002097</v>
      </c>
      <c r="D11" s="132">
        <v>211</v>
      </c>
      <c r="E11" s="134"/>
      <c r="F11" s="134"/>
      <c r="G11" s="134"/>
    </row>
    <row r="12" spans="1:7" ht="14" customHeight="1">
      <c r="A12" s="293" t="s">
        <v>90</v>
      </c>
      <c r="B12" s="293"/>
      <c r="C12" s="293"/>
      <c r="D12" s="293"/>
      <c r="E12" s="293"/>
      <c r="F12" s="293"/>
      <c r="G12" s="293"/>
    </row>
    <row r="13" spans="1:7" ht="24" customHeight="1">
      <c r="A13" s="289" t="s">
        <v>95</v>
      </c>
      <c r="B13" s="289"/>
      <c r="C13" s="289"/>
      <c r="D13" s="289"/>
      <c r="E13" s="289"/>
      <c r="F13" s="289"/>
      <c r="G13" s="289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292" t="s">
        <v>52</v>
      </c>
      <c r="B16" s="292"/>
      <c r="C16" s="292"/>
      <c r="D16" s="292"/>
      <c r="E16" s="292"/>
      <c r="F16" s="292"/>
      <c r="G16" s="292"/>
    </row>
    <row r="17" spans="1:7" ht="27.75">
      <c r="A17" s="291" t="s">
        <v>1</v>
      </c>
      <c r="B17" s="291"/>
      <c r="C17" s="292" t="s">
        <v>13</v>
      </c>
      <c r="D17" s="292"/>
      <c r="E17" s="130" t="s">
        <v>14</v>
      </c>
      <c r="F17" s="292" t="s">
        <v>15</v>
      </c>
      <c r="G17" s="292" t="s">
        <v>143</v>
      </c>
    </row>
    <row r="18" spans="1:7" ht="13.9">
      <c r="A18" s="291"/>
      <c r="B18" s="291"/>
      <c r="C18" s="130" t="s">
        <v>16</v>
      </c>
      <c r="D18" s="130" t="s">
        <v>141</v>
      </c>
      <c r="E18" s="130" t="s">
        <v>142</v>
      </c>
      <c r="F18" s="292"/>
      <c r="G18" s="292"/>
    </row>
    <row r="19" spans="1:7" ht="13.9">
      <c r="A19" s="290" t="s">
        <v>5</v>
      </c>
      <c r="B19" s="133" t="s">
        <v>17</v>
      </c>
      <c r="C19" s="132">
        <v>19.920655220149222</v>
      </c>
      <c r="D19" s="132">
        <v>8.3184108741621028</v>
      </c>
      <c r="E19" s="134"/>
      <c r="F19" s="132">
        <v>2.3947669238153364</v>
      </c>
      <c r="G19" s="132">
        <v>1.7549173499278991E-2</v>
      </c>
    </row>
    <row r="20" spans="1:7" ht="13.9">
      <c r="A20" s="291"/>
      <c r="B20" s="133" t="s">
        <v>53</v>
      </c>
      <c r="C20" s="132">
        <v>1.9237172016369868</v>
      </c>
      <c r="D20" s="132">
        <v>0.79102898215704764</v>
      </c>
      <c r="E20" s="132">
        <v>0.19949901159091973</v>
      </c>
      <c r="F20" s="132">
        <v>2.4319174708254367</v>
      </c>
      <c r="G20" s="132">
        <v>1.5895150286971891E-2</v>
      </c>
    </row>
    <row r="21" spans="1:7" ht="13.9">
      <c r="A21" s="291"/>
      <c r="B21" s="133" t="s">
        <v>54</v>
      </c>
      <c r="C21" s="132">
        <v>7.087396349399859E-2</v>
      </c>
      <c r="D21" s="132">
        <v>0.10394326973992872</v>
      </c>
      <c r="E21" s="132">
        <v>5.0220669267873878E-2</v>
      </c>
      <c r="F21" s="132">
        <v>0.68185235726496585</v>
      </c>
      <c r="G21" s="132">
        <v>0.4961172408910034</v>
      </c>
    </row>
    <row r="22" spans="1:7" ht="13.9">
      <c r="A22" s="291"/>
      <c r="B22" s="133" t="s">
        <v>96</v>
      </c>
      <c r="C22" s="132">
        <v>-6.3806576074469223</v>
      </c>
      <c r="D22" s="132">
        <v>25.899337109983545</v>
      </c>
      <c r="E22" s="132">
        <v>-2.7450360644618463E-2</v>
      </c>
      <c r="F22" s="132">
        <v>-0.24636374206609862</v>
      </c>
      <c r="G22" s="132">
        <v>0.80565208380180875</v>
      </c>
    </row>
    <row r="23" spans="1:7" ht="13.9">
      <c r="A23" s="291"/>
      <c r="B23" s="133" t="s">
        <v>97</v>
      </c>
      <c r="C23" s="132">
        <v>5.3901719952080871</v>
      </c>
      <c r="D23" s="132">
        <v>5.405915487098607</v>
      </c>
      <c r="E23" s="132">
        <v>7.1325669645667458E-2</v>
      </c>
      <c r="F23" s="132">
        <v>0.99708772881705376</v>
      </c>
      <c r="G23" s="132">
        <v>0.31992076102156752</v>
      </c>
    </row>
    <row r="24" spans="1:7" ht="13.9">
      <c r="A24" s="291"/>
      <c r="B24" s="133" t="s">
        <v>98</v>
      </c>
      <c r="C24" s="132">
        <v>13.69164316810739</v>
      </c>
      <c r="D24" s="132">
        <v>33.342551554362629</v>
      </c>
      <c r="E24" s="132">
        <v>4.5407211006852161E-2</v>
      </c>
      <c r="F24" s="132">
        <v>0.41063573511415741</v>
      </c>
      <c r="G24" s="132">
        <v>0.68177706476660926</v>
      </c>
    </row>
    <row r="25" spans="1:7" ht="13.9">
      <c r="A25" s="291"/>
      <c r="B25" s="133" t="s">
        <v>99</v>
      </c>
      <c r="C25" s="132">
        <v>0.25006774733728582</v>
      </c>
      <c r="D25" s="132">
        <v>6.7328199621044513</v>
      </c>
      <c r="E25" s="132">
        <v>2.8560723673527483E-3</v>
      </c>
      <c r="F25" s="132">
        <v>3.7141606153853417E-2</v>
      </c>
      <c r="G25" s="132">
        <v>0.97040895937887384</v>
      </c>
    </row>
    <row r="26" spans="1:7" ht="13.9">
      <c r="A26" s="291"/>
      <c r="B26" s="133" t="s">
        <v>100</v>
      </c>
      <c r="C26" s="132">
        <v>-3.8126882473375248</v>
      </c>
      <c r="D26" s="132">
        <v>9.9667104378911748</v>
      </c>
      <c r="E26" s="132">
        <v>-2.9682051594336439E-2</v>
      </c>
      <c r="F26" s="132">
        <v>-0.38254229127020162</v>
      </c>
      <c r="G26" s="132">
        <v>0.7024633634561388</v>
      </c>
    </row>
    <row r="27" spans="1:7" ht="13.9">
      <c r="A27" s="291"/>
      <c r="B27" s="133" t="s">
        <v>101</v>
      </c>
      <c r="C27" s="132">
        <v>2.4610628270365034</v>
      </c>
      <c r="D27" s="132">
        <v>3.8810413847051581</v>
      </c>
      <c r="E27" s="132">
        <v>4.4708119170398936E-2</v>
      </c>
      <c r="F27" s="132">
        <v>0.63412434526860106</v>
      </c>
      <c r="G27" s="132">
        <v>0.52672068467267197</v>
      </c>
    </row>
    <row r="28" spans="1:7" ht="13.9">
      <c r="A28" s="291"/>
      <c r="B28" s="133" t="s">
        <v>102</v>
      </c>
      <c r="C28" s="132">
        <v>-26.170845012561788</v>
      </c>
      <c r="D28" s="132">
        <v>24.339832790768593</v>
      </c>
      <c r="E28" s="132">
        <v>-0.10222971657805463</v>
      </c>
      <c r="F28" s="132">
        <v>-1.075226984405893</v>
      </c>
      <c r="G28" s="132">
        <v>0.28356209200129606</v>
      </c>
    </row>
    <row r="29" spans="1:7" ht="13.9">
      <c r="A29" s="291"/>
      <c r="B29" s="133" t="s">
        <v>103</v>
      </c>
      <c r="C29" s="132">
        <v>-2.6141132944998224</v>
      </c>
      <c r="D29" s="132">
        <v>5.2604823214975864</v>
      </c>
      <c r="E29" s="132">
        <v>-3.5005895183421155E-2</v>
      </c>
      <c r="F29" s="132">
        <v>-0.49693414685891779</v>
      </c>
      <c r="G29" s="132">
        <v>0.619778580620862</v>
      </c>
    </row>
    <row r="30" spans="1:7" ht="14" customHeight="1">
      <c r="A30" s="293" t="s">
        <v>91</v>
      </c>
      <c r="B30" s="293"/>
      <c r="C30" s="293"/>
      <c r="D30" s="293"/>
      <c r="E30" s="293"/>
      <c r="F30" s="293"/>
      <c r="G30" s="293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31:G31"/>
    <mergeCell ref="A19:A29"/>
    <mergeCell ref="A30:G30"/>
    <mergeCell ref="A12:G12"/>
    <mergeCell ref="A13:G13"/>
    <mergeCell ref="A16:G16"/>
    <mergeCell ref="A17:B18"/>
    <mergeCell ref="C17:D17"/>
    <mergeCell ref="F17:F18"/>
    <mergeCell ref="G17:G18"/>
    <mergeCell ref="A14:G14"/>
    <mergeCell ref="A9:A11"/>
    <mergeCell ref="A2"/>
    <mergeCell ref="A7:G7"/>
    <mergeCell ref="A8:B8"/>
    <mergeCell ref="A1:F1"/>
    <mergeCell ref="A4:F4"/>
    <mergeCell ref="A5:F5"/>
  </mergeCells>
  <pageMargins left="0.7" right="0.7" top="0.78740157499999996" bottom="0.78740157499999996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26EED-C5F6-4F37-995D-F3116FDE8799}">
  <dimension ref="A1:G31"/>
  <sheetViews>
    <sheetView view="pageBreakPreview" topLeftCell="A3" zoomScale="60" zoomScaleNormal="73" workbookViewId="0">
      <selection activeCell="I21" sqref="I21"/>
    </sheetView>
  </sheetViews>
  <sheetFormatPr baseColWidth="10" defaultColWidth="10.6640625" defaultRowHeight="13.5"/>
  <cols>
    <col min="1" max="1" width="7.1328125" style="1" customWidth="1"/>
    <col min="2" max="2" width="14" style="1" bestFit="1" customWidth="1"/>
    <col min="3" max="3" width="10.33203125" style="1" bestFit="1" customWidth="1"/>
    <col min="4" max="4" width="11.46484375" style="1" bestFit="1" customWidth="1"/>
    <col min="5" max="5" width="15.796875" style="1" bestFit="1" customWidth="1"/>
    <col min="6" max="6" width="7.33203125" style="1" bestFit="1" customWidth="1"/>
    <col min="7" max="7" width="7.1328125" style="1" bestFit="1" customWidth="1"/>
    <col min="8" max="16384" width="10.6640625" style="1"/>
  </cols>
  <sheetData>
    <row r="1" spans="1:7" ht="13.9">
      <c r="A1" s="297" t="s">
        <v>0</v>
      </c>
      <c r="B1" s="297"/>
      <c r="C1" s="297"/>
      <c r="D1" s="297"/>
      <c r="E1" s="297"/>
      <c r="F1" s="297"/>
    </row>
    <row r="2" spans="1:7" ht="27.75">
      <c r="A2" s="295" t="s">
        <v>1</v>
      </c>
      <c r="B2" s="135" t="s">
        <v>2</v>
      </c>
      <c r="C2" s="135" t="s">
        <v>3</v>
      </c>
      <c r="D2" s="135" t="s">
        <v>4</v>
      </c>
      <c r="E2" s="135" t="s">
        <v>146</v>
      </c>
      <c r="F2" s="35" t="s">
        <v>234</v>
      </c>
    </row>
    <row r="3" spans="1:7" ht="15.4">
      <c r="A3" s="136" t="s">
        <v>5</v>
      </c>
      <c r="B3" s="137" t="s">
        <v>196</v>
      </c>
      <c r="C3" s="137">
        <v>8.9561716696519245E-2</v>
      </c>
      <c r="D3" s="137">
        <v>4.4266279716246568E-2</v>
      </c>
      <c r="E3" s="137">
        <v>4.7202316238554856</v>
      </c>
      <c r="F3" s="38">
        <v>9.9000000000000005E-2</v>
      </c>
    </row>
    <row r="4" spans="1:7" ht="29" customHeight="1">
      <c r="A4" s="296" t="s">
        <v>74</v>
      </c>
      <c r="B4" s="296"/>
      <c r="C4" s="296"/>
      <c r="D4" s="296"/>
      <c r="E4" s="296"/>
      <c r="F4" s="296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297" t="s">
        <v>51</v>
      </c>
      <c r="B7" s="297"/>
      <c r="C7" s="297"/>
      <c r="D7" s="297"/>
      <c r="E7" s="297"/>
      <c r="F7" s="297"/>
      <c r="G7" s="297"/>
    </row>
    <row r="8" spans="1:7" ht="27.75">
      <c r="A8" s="295" t="s">
        <v>1</v>
      </c>
      <c r="B8" s="295"/>
      <c r="C8" s="135" t="s">
        <v>6</v>
      </c>
      <c r="D8" s="135" t="s">
        <v>7</v>
      </c>
      <c r="E8" s="135" t="s">
        <v>8</v>
      </c>
      <c r="F8" s="135" t="s">
        <v>9</v>
      </c>
      <c r="G8" s="135" t="s">
        <v>143</v>
      </c>
    </row>
    <row r="9" spans="1:7" ht="15.4">
      <c r="A9" s="294" t="s">
        <v>5</v>
      </c>
      <c r="B9" s="138" t="s">
        <v>10</v>
      </c>
      <c r="C9" s="137">
        <v>440.54936134828586</v>
      </c>
      <c r="D9" s="137">
        <v>10</v>
      </c>
      <c r="E9" s="137">
        <v>44.054936134828587</v>
      </c>
      <c r="F9" s="137">
        <v>1.9772790079390485</v>
      </c>
      <c r="G9" s="137" t="s">
        <v>197</v>
      </c>
    </row>
    <row r="10" spans="1:7" ht="13.9">
      <c r="A10" s="295"/>
      <c r="B10" s="138" t="s">
        <v>11</v>
      </c>
      <c r="C10" s="137">
        <v>4478.3979031519239</v>
      </c>
      <c r="D10" s="137">
        <v>201</v>
      </c>
      <c r="E10" s="137">
        <v>22.280586582845391</v>
      </c>
      <c r="F10" s="139"/>
      <c r="G10" s="139"/>
    </row>
    <row r="11" spans="1:7" ht="13.9">
      <c r="A11" s="295"/>
      <c r="B11" s="138" t="s">
        <v>12</v>
      </c>
      <c r="C11" s="137">
        <v>4918.9472645002097</v>
      </c>
      <c r="D11" s="137">
        <v>211</v>
      </c>
      <c r="E11" s="139"/>
      <c r="F11" s="139"/>
      <c r="G11" s="139"/>
    </row>
    <row r="12" spans="1:7">
      <c r="A12" s="298" t="s">
        <v>91</v>
      </c>
      <c r="B12" s="298"/>
      <c r="C12" s="298"/>
      <c r="D12" s="298"/>
      <c r="E12" s="298"/>
      <c r="F12" s="298"/>
      <c r="G12" s="298"/>
    </row>
    <row r="13" spans="1:7" ht="24.5" customHeight="1">
      <c r="A13" s="298" t="s">
        <v>75</v>
      </c>
      <c r="B13" s="298"/>
      <c r="C13" s="298"/>
      <c r="D13" s="298"/>
      <c r="E13" s="298"/>
      <c r="F13" s="298"/>
      <c r="G13" s="298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297" t="s">
        <v>52</v>
      </c>
      <c r="B16" s="297"/>
      <c r="C16" s="297"/>
      <c r="D16" s="297"/>
      <c r="E16" s="297"/>
      <c r="F16" s="297"/>
      <c r="G16" s="297"/>
    </row>
    <row r="17" spans="1:7" ht="27.75">
      <c r="A17" s="295" t="s">
        <v>1</v>
      </c>
      <c r="B17" s="295"/>
      <c r="C17" s="297" t="s">
        <v>13</v>
      </c>
      <c r="D17" s="297"/>
      <c r="E17" s="135" t="s">
        <v>14</v>
      </c>
      <c r="F17" s="297" t="s">
        <v>15</v>
      </c>
      <c r="G17" s="297" t="s">
        <v>143</v>
      </c>
    </row>
    <row r="18" spans="1:7" ht="29" customHeight="1">
      <c r="A18" s="295"/>
      <c r="B18" s="295"/>
      <c r="C18" s="135" t="s">
        <v>16</v>
      </c>
      <c r="D18" s="135" t="s">
        <v>141</v>
      </c>
      <c r="E18" s="135" t="s">
        <v>142</v>
      </c>
      <c r="F18" s="297"/>
      <c r="G18" s="297"/>
    </row>
    <row r="19" spans="1:7" ht="13.9">
      <c r="A19" s="294" t="s">
        <v>5</v>
      </c>
      <c r="B19" s="138" t="s">
        <v>17</v>
      </c>
      <c r="C19" s="137">
        <v>21.054758326307475</v>
      </c>
      <c r="D19" s="137">
        <v>6.9104901050122223</v>
      </c>
      <c r="E19" s="139"/>
      <c r="F19" s="137">
        <v>3.0467822117329022</v>
      </c>
      <c r="G19" s="137">
        <v>2.6234418742032222E-3</v>
      </c>
    </row>
    <row r="20" spans="1:7" ht="13.9">
      <c r="A20" s="295"/>
      <c r="B20" s="138" t="s">
        <v>53</v>
      </c>
      <c r="C20" s="137">
        <v>2.0577555326590797</v>
      </c>
      <c r="D20" s="137">
        <v>0.66617509349061232</v>
      </c>
      <c r="E20" s="137">
        <v>0.21339945107934832</v>
      </c>
      <c r="F20" s="137">
        <v>3.0889109376288584</v>
      </c>
      <c r="G20" s="137">
        <v>2.2930908161533387E-3</v>
      </c>
    </row>
    <row r="21" spans="1:7" ht="13.9">
      <c r="A21" s="295"/>
      <c r="B21" s="138" t="s">
        <v>54</v>
      </c>
      <c r="C21" s="137">
        <v>3.868417863872594E-2</v>
      </c>
      <c r="D21" s="137">
        <v>9.774315170637235E-2</v>
      </c>
      <c r="E21" s="137">
        <v>2.7411269887274093E-2</v>
      </c>
      <c r="F21" s="137">
        <v>0.39577380065394319</v>
      </c>
      <c r="G21" s="137">
        <v>0.6926916711468718</v>
      </c>
    </row>
    <row r="22" spans="1:7" ht="13.9">
      <c r="A22" s="295"/>
      <c r="B22" s="138" t="s">
        <v>66</v>
      </c>
      <c r="C22" s="137">
        <v>-6.0211264064178369</v>
      </c>
      <c r="D22" s="137">
        <v>13.917295197822087</v>
      </c>
      <c r="E22" s="137">
        <v>-3.8841268495125279E-2</v>
      </c>
      <c r="F22" s="137">
        <v>-0.4326362501357362</v>
      </c>
      <c r="G22" s="137">
        <v>0.66574288097169965</v>
      </c>
    </row>
    <row r="23" spans="1:7" ht="13.9">
      <c r="A23" s="295"/>
      <c r="B23" s="138" t="s">
        <v>67</v>
      </c>
      <c r="C23" s="137">
        <v>2.1980934098876843</v>
      </c>
      <c r="D23" s="137">
        <v>3.1345544826169007</v>
      </c>
      <c r="E23" s="137">
        <v>5.192240928337731E-2</v>
      </c>
      <c r="F23" s="137">
        <v>0.70124587786797488</v>
      </c>
      <c r="G23" s="137">
        <v>0.48396065006466449</v>
      </c>
    </row>
    <row r="24" spans="1:7" ht="13.9">
      <c r="A24" s="295"/>
      <c r="B24" s="138" t="s">
        <v>68</v>
      </c>
      <c r="C24" s="137">
        <v>20.645281080463405</v>
      </c>
      <c r="D24" s="137">
        <v>13.853800141884324</v>
      </c>
      <c r="E24" s="137">
        <v>0.133551940430616</v>
      </c>
      <c r="F24" s="137">
        <v>1.4902251273314051</v>
      </c>
      <c r="G24" s="137">
        <v>0.13773259160102355</v>
      </c>
    </row>
    <row r="25" spans="1:7" ht="13.9">
      <c r="A25" s="295"/>
      <c r="B25" s="138" t="s">
        <v>69</v>
      </c>
      <c r="C25" s="137">
        <v>0.44615628208535763</v>
      </c>
      <c r="D25" s="137">
        <v>5.2436909205609954</v>
      </c>
      <c r="E25" s="137">
        <v>6.1940675158213832E-3</v>
      </c>
      <c r="F25" s="137">
        <v>8.508439739190915E-2</v>
      </c>
      <c r="G25" s="137">
        <v>0.93227898231816386</v>
      </c>
    </row>
    <row r="26" spans="1:7" ht="13.9">
      <c r="A26" s="295"/>
      <c r="B26" s="138" t="s">
        <v>70</v>
      </c>
      <c r="C26" s="137">
        <v>-15.625609650848697</v>
      </c>
      <c r="D26" s="137">
        <v>11.544045143971664</v>
      </c>
      <c r="E26" s="137">
        <v>-0.11237129182362868</v>
      </c>
      <c r="F26" s="137">
        <v>-1.3535644963246214</v>
      </c>
      <c r="G26" s="137">
        <v>0.17739550771604723</v>
      </c>
    </row>
    <row r="27" spans="1:7" ht="13.9">
      <c r="A27" s="295"/>
      <c r="B27" s="138" t="s">
        <v>71</v>
      </c>
      <c r="C27" s="137">
        <v>4.0813522885286542</v>
      </c>
      <c r="D27" s="137">
        <v>5.7431018415684001</v>
      </c>
      <c r="E27" s="137">
        <v>4.9151033571059703E-2</v>
      </c>
      <c r="F27" s="137">
        <v>0.71065295394693295</v>
      </c>
      <c r="G27" s="137">
        <v>0.47812308856715757</v>
      </c>
    </row>
    <row r="28" spans="1:7" ht="13.9">
      <c r="A28" s="295"/>
      <c r="B28" s="138" t="s">
        <v>72</v>
      </c>
      <c r="C28" s="137">
        <v>-24.57531279001125</v>
      </c>
      <c r="D28" s="137">
        <v>9.5511408760049292</v>
      </c>
      <c r="E28" s="137">
        <v>-0.21396919312245988</v>
      </c>
      <c r="F28" s="137">
        <v>-2.5730237998845915</v>
      </c>
      <c r="G28" s="137">
        <v>1.0801912850452559E-2</v>
      </c>
    </row>
    <row r="29" spans="1:7" ht="13.9">
      <c r="A29" s="295"/>
      <c r="B29" s="138" t="s">
        <v>73</v>
      </c>
      <c r="C29" s="137">
        <v>2.860081794090068</v>
      </c>
      <c r="D29" s="137">
        <v>2.808481015929011</v>
      </c>
      <c r="E29" s="137">
        <v>7.0513120104799321E-2</v>
      </c>
      <c r="F29" s="137">
        <v>1.0183731981339343</v>
      </c>
      <c r="G29" s="137">
        <v>0.30972483499114051</v>
      </c>
    </row>
    <row r="30" spans="1:7">
      <c r="A30" s="298" t="s">
        <v>90</v>
      </c>
      <c r="B30" s="298"/>
      <c r="C30" s="298"/>
      <c r="D30" s="298"/>
      <c r="E30" s="298"/>
      <c r="F30" s="298"/>
      <c r="G30" s="298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1:F1"/>
    <mergeCell ref="A2"/>
    <mergeCell ref="A30:G30"/>
    <mergeCell ref="A7:G7"/>
    <mergeCell ref="A8:B8"/>
    <mergeCell ref="A9:A11"/>
    <mergeCell ref="A12:G12"/>
    <mergeCell ref="A13:G13"/>
    <mergeCell ref="A16:G16"/>
    <mergeCell ref="A17:B18"/>
    <mergeCell ref="C17:D17"/>
    <mergeCell ref="F17:F18"/>
    <mergeCell ref="G17:G18"/>
    <mergeCell ref="A19:A29"/>
    <mergeCell ref="A4:F4"/>
    <mergeCell ref="A5:F5"/>
    <mergeCell ref="A14:G14"/>
    <mergeCell ref="A31:G31"/>
  </mergeCells>
  <pageMargins left="0.7" right="0.7" top="0.78740157499999996" bottom="0.78740157499999996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41121-DD50-4358-B668-F73FD812694C}">
  <dimension ref="A1:G31"/>
  <sheetViews>
    <sheetView view="pageBreakPreview" topLeftCell="A2" zoomScale="60" zoomScaleNormal="100" workbookViewId="0">
      <selection activeCell="L19" sqref="L19"/>
    </sheetView>
  </sheetViews>
  <sheetFormatPr baseColWidth="10" defaultColWidth="10.6640625" defaultRowHeight="13.5"/>
  <cols>
    <col min="1" max="1" width="6.33203125" style="1" bestFit="1" customWidth="1"/>
    <col min="2" max="2" width="12.59765625" style="1" customWidth="1"/>
    <col min="3" max="3" width="9.33203125" style="1" bestFit="1" customWidth="1"/>
    <col min="4" max="4" width="10.46484375" style="1" bestFit="1" customWidth="1"/>
    <col min="5" max="5" width="13.46484375" style="1" bestFit="1" customWidth="1"/>
    <col min="6" max="7" width="6.6640625" style="1" bestFit="1" customWidth="1"/>
    <col min="8" max="16384" width="10.6640625" style="1"/>
  </cols>
  <sheetData>
    <row r="1" spans="1:7" ht="14.25" customHeight="1">
      <c r="A1" s="299" t="s">
        <v>0</v>
      </c>
      <c r="B1" s="299"/>
      <c r="C1" s="299"/>
      <c r="D1" s="299"/>
      <c r="E1" s="299"/>
      <c r="F1" s="299"/>
    </row>
    <row r="2" spans="1:7" ht="27.75">
      <c r="A2" s="301" t="s">
        <v>1</v>
      </c>
      <c r="B2" s="140" t="s">
        <v>2</v>
      </c>
      <c r="C2" s="140" t="s">
        <v>3</v>
      </c>
      <c r="D2" s="140" t="s">
        <v>4</v>
      </c>
      <c r="E2" s="140" t="s">
        <v>146</v>
      </c>
      <c r="F2" s="93" t="s">
        <v>234</v>
      </c>
    </row>
    <row r="3" spans="1:7" ht="15.4">
      <c r="A3" s="141" t="s">
        <v>5</v>
      </c>
      <c r="B3" s="142" t="s">
        <v>180</v>
      </c>
      <c r="C3" s="142">
        <v>8.7597103090156336E-2</v>
      </c>
      <c r="D3" s="142">
        <v>-1.2158356067810487</v>
      </c>
      <c r="E3" s="142">
        <v>7.1872644396784491</v>
      </c>
      <c r="F3" s="96">
        <v>9.6000000000000002E-2</v>
      </c>
    </row>
    <row r="4" spans="1:7" ht="24" customHeight="1">
      <c r="A4" s="296" t="s">
        <v>76</v>
      </c>
      <c r="B4" s="296"/>
      <c r="C4" s="296"/>
      <c r="D4" s="296"/>
      <c r="E4" s="296"/>
      <c r="F4" s="296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299" t="s">
        <v>51</v>
      </c>
      <c r="B7" s="299"/>
      <c r="C7" s="299"/>
      <c r="D7" s="299"/>
      <c r="E7" s="299"/>
      <c r="F7" s="299"/>
      <c r="G7" s="299"/>
    </row>
    <row r="8" spans="1:7" ht="27.75">
      <c r="A8" s="301" t="s">
        <v>1</v>
      </c>
      <c r="B8" s="301"/>
      <c r="C8" s="140" t="s">
        <v>6</v>
      </c>
      <c r="D8" s="140" t="s">
        <v>7</v>
      </c>
      <c r="E8" s="140" t="s">
        <v>8</v>
      </c>
      <c r="F8" s="140" t="s">
        <v>9</v>
      </c>
      <c r="G8" s="140" t="s">
        <v>143</v>
      </c>
    </row>
    <row r="9" spans="1:7" ht="17.25" customHeight="1">
      <c r="A9" s="300" t="s">
        <v>5</v>
      </c>
      <c r="B9" s="143" t="s">
        <v>10</v>
      </c>
      <c r="C9" s="142">
        <v>34.715895832222486</v>
      </c>
      <c r="D9" s="142">
        <v>10</v>
      </c>
      <c r="E9" s="142">
        <v>3.4715895832222485</v>
      </c>
      <c r="F9" s="142">
        <v>6.7204929281552223E-2</v>
      </c>
      <c r="G9" s="142" t="s">
        <v>170</v>
      </c>
    </row>
    <row r="10" spans="1:7" ht="13.9">
      <c r="A10" s="301"/>
      <c r="B10" s="143" t="s">
        <v>11</v>
      </c>
      <c r="C10" s="142">
        <v>361.59739088106454</v>
      </c>
      <c r="D10" s="142">
        <v>7</v>
      </c>
      <c r="E10" s="142">
        <v>51.656770125866366</v>
      </c>
      <c r="F10" s="144"/>
      <c r="G10" s="144"/>
    </row>
    <row r="11" spans="1:7" ht="13.9">
      <c r="A11" s="301"/>
      <c r="B11" s="143" t="s">
        <v>12</v>
      </c>
      <c r="C11" s="142">
        <v>396.31328671328703</v>
      </c>
      <c r="D11" s="142">
        <v>17</v>
      </c>
      <c r="E11" s="144"/>
      <c r="F11" s="144"/>
      <c r="G11" s="144"/>
    </row>
    <row r="12" spans="1:7" ht="14" customHeight="1">
      <c r="A12" s="302" t="s">
        <v>90</v>
      </c>
      <c r="B12" s="302"/>
      <c r="C12" s="302"/>
      <c r="D12" s="302"/>
      <c r="E12" s="302"/>
      <c r="F12" s="302"/>
      <c r="G12" s="302"/>
    </row>
    <row r="13" spans="1:7" ht="24" customHeight="1">
      <c r="A13" s="302" t="s">
        <v>77</v>
      </c>
      <c r="B13" s="302"/>
      <c r="C13" s="302"/>
      <c r="D13" s="302"/>
      <c r="E13" s="302"/>
      <c r="F13" s="302"/>
      <c r="G13" s="302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299" t="s">
        <v>52</v>
      </c>
      <c r="B16" s="299"/>
      <c r="C16" s="299"/>
      <c r="D16" s="299"/>
      <c r="E16" s="299"/>
      <c r="F16" s="299"/>
      <c r="G16" s="299"/>
    </row>
    <row r="17" spans="1:7" ht="27.75">
      <c r="A17" s="301" t="s">
        <v>1</v>
      </c>
      <c r="B17" s="301"/>
      <c r="C17" s="299" t="s">
        <v>13</v>
      </c>
      <c r="D17" s="299"/>
      <c r="E17" s="140" t="s">
        <v>14</v>
      </c>
      <c r="F17" s="299" t="s">
        <v>15</v>
      </c>
      <c r="G17" s="299" t="s">
        <v>143</v>
      </c>
    </row>
    <row r="18" spans="1:7" ht="13.9">
      <c r="A18" s="301"/>
      <c r="B18" s="301"/>
      <c r="C18" s="140" t="s">
        <v>16</v>
      </c>
      <c r="D18" s="140" t="s">
        <v>141</v>
      </c>
      <c r="E18" s="140" t="s">
        <v>142</v>
      </c>
      <c r="F18" s="299"/>
      <c r="G18" s="299"/>
    </row>
    <row r="19" spans="1:7" ht="13.9">
      <c r="A19" s="300" t="s">
        <v>5</v>
      </c>
      <c r="B19" s="143" t="s">
        <v>17</v>
      </c>
      <c r="C19" s="142">
        <v>18.430866793330324</v>
      </c>
      <c r="D19" s="142">
        <v>17.720479000734628</v>
      </c>
      <c r="E19" s="144"/>
      <c r="F19" s="142">
        <v>1.040088520889658</v>
      </c>
      <c r="G19" s="142">
        <v>0.33288409407264785</v>
      </c>
    </row>
    <row r="20" spans="1:7" ht="13.9">
      <c r="A20" s="301"/>
      <c r="B20" s="143" t="s">
        <v>53</v>
      </c>
      <c r="C20" s="142">
        <v>2.2641054934316078</v>
      </c>
      <c r="D20" s="142">
        <v>3.6256723127498844</v>
      </c>
      <c r="E20" s="142">
        <v>0.23479896509362946</v>
      </c>
      <c r="F20" s="142">
        <v>0.62446500900529567</v>
      </c>
      <c r="G20" s="142">
        <v>0.55212358048716903</v>
      </c>
    </row>
    <row r="21" spans="1:7" ht="13.9">
      <c r="A21" s="301"/>
      <c r="B21" s="143" t="s">
        <v>54</v>
      </c>
      <c r="C21" s="142">
        <v>7.5608512957396276E-2</v>
      </c>
      <c r="D21" s="142">
        <v>0.525241063523603</v>
      </c>
      <c r="E21" s="142">
        <v>5.3575529515725251E-2</v>
      </c>
      <c r="F21" s="142">
        <v>0.14395011778053529</v>
      </c>
      <c r="G21" s="142">
        <v>0.88959641588061145</v>
      </c>
    </row>
    <row r="22" spans="1:7" ht="13.9">
      <c r="A22" s="301"/>
      <c r="B22" s="143" t="s">
        <v>78</v>
      </c>
      <c r="C22" s="142">
        <v>2.0204015139927574</v>
      </c>
      <c r="D22" s="142">
        <v>22.334985385842835</v>
      </c>
      <c r="E22" s="142">
        <v>3.8847241700495361E-2</v>
      </c>
      <c r="F22" s="142">
        <v>9.0459047950548516E-2</v>
      </c>
      <c r="G22" s="142">
        <v>0.93045645172994673</v>
      </c>
    </row>
    <row r="23" spans="1:7" ht="13.9">
      <c r="A23" s="301"/>
      <c r="B23" s="143" t="s">
        <v>79</v>
      </c>
      <c r="C23" s="142">
        <v>1.0093375587000351</v>
      </c>
      <c r="D23" s="142">
        <v>18.399767794162642</v>
      </c>
      <c r="E23" s="142">
        <v>2.3373264444422833E-2</v>
      </c>
      <c r="F23" s="142">
        <v>5.4855994379464347E-2</v>
      </c>
      <c r="G23" s="142">
        <v>0.95778601663140683</v>
      </c>
    </row>
    <row r="24" spans="1:7" ht="13.9">
      <c r="A24" s="301"/>
      <c r="B24" s="143" t="s">
        <v>80</v>
      </c>
      <c r="C24" s="142">
        <v>-3.6814177641770751</v>
      </c>
      <c r="D24" s="142">
        <v>22.190040912397194</v>
      </c>
      <c r="E24" s="142">
        <v>-7.1075990884261545E-2</v>
      </c>
      <c r="F24" s="142">
        <v>-0.16590405482850329</v>
      </c>
      <c r="G24" s="142">
        <v>0.87292250575485431</v>
      </c>
    </row>
    <row r="25" spans="1:7" ht="13.9">
      <c r="A25" s="301"/>
      <c r="B25" s="143" t="s">
        <v>81</v>
      </c>
      <c r="C25" s="142">
        <v>-0.50779343632946772</v>
      </c>
      <c r="D25" s="142">
        <v>13.121913738988358</v>
      </c>
      <c r="E25" s="142">
        <v>-1.6135934286073739E-2</v>
      </c>
      <c r="F25" s="142">
        <v>-3.8698123340095696E-2</v>
      </c>
      <c r="G25" s="142">
        <v>0.9702116034380277</v>
      </c>
    </row>
    <row r="26" spans="1:7" ht="13.9">
      <c r="A26" s="301"/>
      <c r="B26" s="143" t="s">
        <v>82</v>
      </c>
      <c r="C26" s="142">
        <v>-2.2661273632570138</v>
      </c>
      <c r="D26" s="142">
        <v>20.704978457033835</v>
      </c>
      <c r="E26" s="142">
        <v>-4.3954100289925323E-2</v>
      </c>
      <c r="F26" s="142">
        <v>-0.10944842893507921</v>
      </c>
      <c r="G26" s="142">
        <v>0.91591837592318326</v>
      </c>
    </row>
    <row r="27" spans="1:7" ht="13.9">
      <c r="A27" s="301"/>
      <c r="B27" s="143" t="s">
        <v>83</v>
      </c>
      <c r="C27" s="142">
        <v>0.82871526519564964</v>
      </c>
      <c r="D27" s="142">
        <v>13.523140709624009</v>
      </c>
      <c r="E27" s="142">
        <v>2.2948864775930264E-2</v>
      </c>
      <c r="F27" s="142">
        <v>6.1281272079486547E-2</v>
      </c>
      <c r="G27" s="142">
        <v>0.9528481935995764</v>
      </c>
    </row>
    <row r="28" spans="1:7" ht="13.9">
      <c r="A28" s="301"/>
      <c r="B28" s="143" t="s">
        <v>84</v>
      </c>
      <c r="C28" s="142">
        <v>-8.2885943770672839</v>
      </c>
      <c r="D28" s="142">
        <v>20.652155798575297</v>
      </c>
      <c r="E28" s="142">
        <v>-0.15193653582558872</v>
      </c>
      <c r="F28" s="142">
        <v>-0.40134281660024462</v>
      </c>
      <c r="G28" s="142">
        <v>0.70013737279738686</v>
      </c>
    </row>
    <row r="29" spans="1:7" ht="13.9">
      <c r="A29" s="301"/>
      <c r="B29" s="143" t="s">
        <v>85</v>
      </c>
      <c r="C29" s="142">
        <v>-6.2271608129526879</v>
      </c>
      <c r="D29" s="142">
        <v>26.525069204685064</v>
      </c>
      <c r="E29" s="142">
        <v>-9.9373708722699378E-2</v>
      </c>
      <c r="F29" s="142">
        <v>-0.23476511088057023</v>
      </c>
      <c r="G29" s="142">
        <v>0.82111039367674432</v>
      </c>
    </row>
    <row r="30" spans="1:7" ht="14" customHeight="1">
      <c r="A30" s="302" t="s">
        <v>90</v>
      </c>
      <c r="B30" s="302"/>
      <c r="C30" s="302"/>
      <c r="D30" s="302"/>
      <c r="E30" s="302"/>
      <c r="F30" s="302"/>
      <c r="G30" s="302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31:G31"/>
    <mergeCell ref="A19:A29"/>
    <mergeCell ref="A30:G30"/>
    <mergeCell ref="A12:G12"/>
    <mergeCell ref="A13:G13"/>
    <mergeCell ref="A16:G16"/>
    <mergeCell ref="A17:B18"/>
    <mergeCell ref="C17:D17"/>
    <mergeCell ref="F17:F18"/>
    <mergeCell ref="G17:G18"/>
    <mergeCell ref="A14:G14"/>
    <mergeCell ref="A1:F1"/>
    <mergeCell ref="A9:A11"/>
    <mergeCell ref="A2"/>
    <mergeCell ref="A7:G7"/>
    <mergeCell ref="A8:B8"/>
    <mergeCell ref="A4:F4"/>
    <mergeCell ref="A5:F5"/>
  </mergeCells>
  <pageMargins left="0.7" right="0.7" top="0.78740157499999996" bottom="0.78740157499999996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8A019-3AB6-490A-B1BA-2AE08F418BA6}">
  <dimension ref="A1:G31"/>
  <sheetViews>
    <sheetView view="pageBreakPreview" topLeftCell="A2" zoomScale="60" zoomScaleNormal="100" workbookViewId="0">
      <selection activeCell="A16" sqref="A16:G31"/>
    </sheetView>
  </sheetViews>
  <sheetFormatPr baseColWidth="10" defaultColWidth="10.6640625" defaultRowHeight="13.5"/>
  <cols>
    <col min="1" max="1" width="7" style="1" customWidth="1"/>
    <col min="2" max="2" width="14.6640625" style="1" bestFit="1" customWidth="1"/>
    <col min="3" max="3" width="11.33203125" style="1" bestFit="1" customWidth="1"/>
    <col min="4" max="4" width="13.1328125" style="1" bestFit="1" customWidth="1"/>
    <col min="5" max="5" width="16.6640625" style="1" bestFit="1" customWidth="1"/>
    <col min="6" max="7" width="7.1328125" style="1" bestFit="1" customWidth="1"/>
    <col min="8" max="16384" width="10.6640625" style="1"/>
  </cols>
  <sheetData>
    <row r="1" spans="1:7" ht="14.25" customHeight="1">
      <c r="A1" s="305" t="s">
        <v>0</v>
      </c>
      <c r="B1" s="305"/>
      <c r="C1" s="305"/>
      <c r="D1" s="305"/>
      <c r="E1" s="305"/>
      <c r="F1" s="305"/>
    </row>
    <row r="2" spans="1:7" ht="27.75">
      <c r="A2" s="304" t="s">
        <v>1</v>
      </c>
      <c r="B2" s="145" t="s">
        <v>2</v>
      </c>
      <c r="C2" s="145" t="s">
        <v>3</v>
      </c>
      <c r="D2" s="145" t="s">
        <v>4</v>
      </c>
      <c r="E2" s="145" t="s">
        <v>146</v>
      </c>
      <c r="F2" s="35" t="s">
        <v>234</v>
      </c>
    </row>
    <row r="3" spans="1:7" ht="15.4">
      <c r="A3" s="146" t="s">
        <v>5</v>
      </c>
      <c r="B3" s="147" t="s">
        <v>181</v>
      </c>
      <c r="C3" s="147">
        <v>5.0389735870323471E-2</v>
      </c>
      <c r="D3" s="147">
        <v>5.1701994831960182E-3</v>
      </c>
      <c r="E3" s="147">
        <v>4.4427860734352072</v>
      </c>
      <c r="F3" s="38">
        <v>5.2999999999999999E-2</v>
      </c>
    </row>
    <row r="4" spans="1:7" ht="24" customHeight="1">
      <c r="A4" s="296" t="s">
        <v>64</v>
      </c>
      <c r="B4" s="296"/>
      <c r="C4" s="296"/>
      <c r="D4" s="296"/>
      <c r="E4" s="296"/>
      <c r="F4" s="296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305" t="s">
        <v>51</v>
      </c>
      <c r="B7" s="305"/>
      <c r="C7" s="305"/>
      <c r="D7" s="305"/>
      <c r="E7" s="305"/>
      <c r="F7" s="305"/>
      <c r="G7" s="305"/>
    </row>
    <row r="8" spans="1:7" ht="27.75">
      <c r="A8" s="304" t="s">
        <v>1</v>
      </c>
      <c r="B8" s="304"/>
      <c r="C8" s="145" t="s">
        <v>6</v>
      </c>
      <c r="D8" s="145" t="s">
        <v>7</v>
      </c>
      <c r="E8" s="145" t="s">
        <v>8</v>
      </c>
      <c r="F8" s="145" t="s">
        <v>9</v>
      </c>
      <c r="G8" s="145" t="s">
        <v>143</v>
      </c>
    </row>
    <row r="9" spans="1:7" ht="15.4">
      <c r="A9" s="303" t="s">
        <v>5</v>
      </c>
      <c r="B9" s="148" t="s">
        <v>10</v>
      </c>
      <c r="C9" s="147">
        <v>219.95142508181652</v>
      </c>
      <c r="D9" s="147">
        <v>10</v>
      </c>
      <c r="E9" s="147">
        <v>21.995142508181651</v>
      </c>
      <c r="F9" s="147">
        <v>1.1143355261083085</v>
      </c>
      <c r="G9" s="147" t="s">
        <v>182</v>
      </c>
    </row>
    <row r="10" spans="1:7" ht="13.9">
      <c r="A10" s="304"/>
      <c r="B10" s="148" t="s">
        <v>11</v>
      </c>
      <c r="C10" s="147">
        <v>4145.0530998050635</v>
      </c>
      <c r="D10" s="147">
        <v>210</v>
      </c>
      <c r="E10" s="147">
        <v>19.738348094309828</v>
      </c>
      <c r="F10" s="149"/>
      <c r="G10" s="149"/>
    </row>
    <row r="11" spans="1:7" ht="13.9">
      <c r="A11" s="304"/>
      <c r="B11" s="148" t="s">
        <v>12</v>
      </c>
      <c r="C11" s="147">
        <v>4365.0045248868801</v>
      </c>
      <c r="D11" s="147">
        <v>220</v>
      </c>
      <c r="E11" s="149"/>
      <c r="F11" s="149"/>
      <c r="G11" s="149"/>
    </row>
    <row r="12" spans="1:7" ht="14" customHeight="1">
      <c r="A12" s="306" t="s">
        <v>92</v>
      </c>
      <c r="B12" s="306"/>
      <c r="C12" s="306"/>
      <c r="D12" s="306"/>
      <c r="E12" s="306"/>
      <c r="F12" s="306"/>
      <c r="G12" s="306"/>
    </row>
    <row r="13" spans="1:7" ht="24" customHeight="1">
      <c r="A13" s="306" t="s">
        <v>87</v>
      </c>
      <c r="B13" s="306"/>
      <c r="C13" s="306"/>
      <c r="D13" s="306"/>
      <c r="E13" s="306"/>
      <c r="F13" s="306"/>
      <c r="G13" s="306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305" t="s">
        <v>52</v>
      </c>
      <c r="B16" s="305"/>
      <c r="C16" s="305"/>
      <c r="D16" s="305"/>
      <c r="E16" s="305"/>
      <c r="F16" s="305"/>
      <c r="G16" s="305"/>
    </row>
    <row r="17" spans="1:7" ht="27.75">
      <c r="A17" s="304" t="s">
        <v>1</v>
      </c>
      <c r="B17" s="304"/>
      <c r="C17" s="305" t="s">
        <v>13</v>
      </c>
      <c r="D17" s="305"/>
      <c r="E17" s="145" t="s">
        <v>14</v>
      </c>
      <c r="F17" s="305" t="s">
        <v>15</v>
      </c>
      <c r="G17" s="305" t="s">
        <v>143</v>
      </c>
    </row>
    <row r="18" spans="1:7" ht="13.9">
      <c r="A18" s="304"/>
      <c r="B18" s="304"/>
      <c r="C18" s="145" t="s">
        <v>16</v>
      </c>
      <c r="D18" s="145" t="s">
        <v>141</v>
      </c>
      <c r="E18" s="145" t="s">
        <v>142</v>
      </c>
      <c r="F18" s="305"/>
      <c r="G18" s="305"/>
    </row>
    <row r="19" spans="1:7" ht="13.9">
      <c r="A19" s="303" t="s">
        <v>5</v>
      </c>
      <c r="B19" s="148" t="s">
        <v>17</v>
      </c>
      <c r="C19" s="147">
        <v>19.35428998664046</v>
      </c>
      <c r="D19" s="147">
        <v>4.5885723893827679</v>
      </c>
      <c r="E19" s="149"/>
      <c r="F19" s="147">
        <v>4.2179328000628757</v>
      </c>
      <c r="G19" s="147">
        <v>3.6657778732697424E-5</v>
      </c>
    </row>
    <row r="20" spans="1:7" ht="13.9">
      <c r="A20" s="304"/>
      <c r="B20" s="148" t="s">
        <v>53</v>
      </c>
      <c r="C20" s="147">
        <v>1.2322307437257221</v>
      </c>
      <c r="D20" s="147">
        <v>0.72130793957853134</v>
      </c>
      <c r="E20" s="147">
        <v>0.13851774311687465</v>
      </c>
      <c r="F20" s="147">
        <v>1.7083282688469072</v>
      </c>
      <c r="G20" s="147">
        <v>8.9053046817763895E-2</v>
      </c>
    </row>
    <row r="21" spans="1:7" ht="13.9">
      <c r="A21" s="304"/>
      <c r="B21" s="148" t="s">
        <v>54</v>
      </c>
      <c r="C21" s="147">
        <v>-0.17829151572023777</v>
      </c>
      <c r="D21" s="147">
        <v>8.9870979233598283E-2</v>
      </c>
      <c r="E21" s="147">
        <v>-0.13694314562456908</v>
      </c>
      <c r="F21" s="147">
        <v>-1.9838608329482121</v>
      </c>
      <c r="G21" s="147">
        <v>4.8573866105677273E-2</v>
      </c>
    </row>
    <row r="22" spans="1:7" ht="13.9">
      <c r="A22" s="304"/>
      <c r="B22" s="148" t="s">
        <v>56</v>
      </c>
      <c r="C22" s="147">
        <v>-2.4787833943866522E-2</v>
      </c>
      <c r="D22" s="147">
        <v>2.8934429328957897E-2</v>
      </c>
      <c r="E22" s="147">
        <v>-0.33786502086010411</v>
      </c>
      <c r="F22" s="147">
        <v>-0.85668991988926435</v>
      </c>
      <c r="G22" s="147">
        <v>0.39259280183739287</v>
      </c>
    </row>
    <row r="23" spans="1:7" ht="13.9">
      <c r="A23" s="304"/>
      <c r="B23" s="148" t="s">
        <v>55</v>
      </c>
      <c r="C23" s="147">
        <v>1.8907507635038186E-2</v>
      </c>
      <c r="D23" s="147">
        <v>3.7330379367697668E-2</v>
      </c>
      <c r="E23" s="147">
        <v>6.0990057656191587E-2</v>
      </c>
      <c r="F23" s="147">
        <v>0.5064911730149475</v>
      </c>
      <c r="G23" s="147">
        <v>0.6130432314559261</v>
      </c>
    </row>
    <row r="24" spans="1:7" ht="13.9">
      <c r="A24" s="304"/>
      <c r="B24" s="148" t="s">
        <v>57</v>
      </c>
      <c r="C24" s="147">
        <v>8.473061336778177E-3</v>
      </c>
      <c r="D24" s="147">
        <v>2.2099036142668036E-2</v>
      </c>
      <c r="E24" s="147">
        <v>0.17842263797027616</v>
      </c>
      <c r="F24" s="147">
        <v>0.38341316255050101</v>
      </c>
      <c r="G24" s="147">
        <v>0.70180130874113589</v>
      </c>
    </row>
    <row r="25" spans="1:7" ht="13.9">
      <c r="A25" s="304"/>
      <c r="B25" s="148" t="s">
        <v>58</v>
      </c>
      <c r="C25" s="147">
        <v>-2.4312653399493301E-3</v>
      </c>
      <c r="D25" s="147">
        <v>3.4455845249100649E-2</v>
      </c>
      <c r="E25" s="147">
        <v>-7.5556726815868358E-3</v>
      </c>
      <c r="F25" s="147">
        <v>-7.056176745548827E-2</v>
      </c>
      <c r="G25" s="147">
        <v>0.9438136895320951</v>
      </c>
    </row>
    <row r="26" spans="1:7" ht="13.9">
      <c r="A26" s="304"/>
      <c r="B26" s="148" t="s">
        <v>59</v>
      </c>
      <c r="C26" s="147">
        <v>6.7800208850779003E-2</v>
      </c>
      <c r="D26" s="147">
        <v>8.9653464934665028E-2</v>
      </c>
      <c r="E26" s="147">
        <v>0.12096832535909241</v>
      </c>
      <c r="F26" s="147">
        <v>0.75624750142326802</v>
      </c>
      <c r="G26" s="147">
        <v>0.45034833134273522</v>
      </c>
    </row>
    <row r="27" spans="1:7" ht="13.9">
      <c r="A27" s="304"/>
      <c r="B27" s="148" t="s">
        <v>60</v>
      </c>
      <c r="C27" s="147">
        <v>2.6786729382684451E-3</v>
      </c>
      <c r="D27" s="147">
        <v>1.9654223805882887E-2</v>
      </c>
      <c r="E27" s="147">
        <v>2.5462813851026583E-2</v>
      </c>
      <c r="F27" s="147">
        <v>0.13628993771133646</v>
      </c>
      <c r="G27" s="147">
        <v>0.89172264135185197</v>
      </c>
    </row>
    <row r="28" spans="1:7" ht="13.9">
      <c r="A28" s="304"/>
      <c r="B28" s="148" t="s">
        <v>61</v>
      </c>
      <c r="C28" s="147">
        <v>1.4314434169080896E-3</v>
      </c>
      <c r="D28" s="147">
        <v>5.6124938263055158E-3</v>
      </c>
      <c r="E28" s="147">
        <v>4.1164492888420237E-2</v>
      </c>
      <c r="F28" s="147">
        <v>0.25504587821530889</v>
      </c>
      <c r="G28" s="147">
        <v>0.79893726828393985</v>
      </c>
    </row>
    <row r="29" spans="1:7" ht="13.9">
      <c r="A29" s="304"/>
      <c r="B29" s="148" t="s">
        <v>62</v>
      </c>
      <c r="C29" s="147">
        <v>-1.3796398765589477E-2</v>
      </c>
      <c r="D29" s="147">
        <v>9.5878659359841939E-2</v>
      </c>
      <c r="E29" s="147">
        <v>-3.4537203225927196E-2</v>
      </c>
      <c r="F29" s="147">
        <v>-0.14389436458232327</v>
      </c>
      <c r="G29" s="147">
        <v>0.88572187497206489</v>
      </c>
    </row>
    <row r="30" spans="1:7" ht="14" customHeight="1">
      <c r="A30" s="306" t="s">
        <v>92</v>
      </c>
      <c r="B30" s="306"/>
      <c r="C30" s="306"/>
      <c r="D30" s="306"/>
      <c r="E30" s="306"/>
      <c r="F30" s="306"/>
      <c r="G30" s="306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31:G31"/>
    <mergeCell ref="A19:A29"/>
    <mergeCell ref="A30:G30"/>
    <mergeCell ref="A12:G12"/>
    <mergeCell ref="A13:G13"/>
    <mergeCell ref="A16:G16"/>
    <mergeCell ref="A17:B18"/>
    <mergeCell ref="C17:D17"/>
    <mergeCell ref="F17:F18"/>
    <mergeCell ref="G17:G18"/>
    <mergeCell ref="A14:G14"/>
    <mergeCell ref="A9:A11"/>
    <mergeCell ref="A2"/>
    <mergeCell ref="A7:G7"/>
    <mergeCell ref="A8:B8"/>
    <mergeCell ref="A1:F1"/>
    <mergeCell ref="A4:F4"/>
    <mergeCell ref="A5:F5"/>
  </mergeCells>
  <pageMargins left="0.7" right="0.7" top="0.78740157499999996" bottom="0.78740157499999996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709B4-0103-41FD-BA61-865A40D875C4}">
  <dimension ref="A1:G31"/>
  <sheetViews>
    <sheetView view="pageBreakPreview" zoomScale="60" zoomScaleNormal="100" workbookViewId="0">
      <selection activeCell="A16" sqref="A16:G31"/>
    </sheetView>
  </sheetViews>
  <sheetFormatPr baseColWidth="10" defaultColWidth="10.6640625" defaultRowHeight="13.5"/>
  <cols>
    <col min="1" max="1" width="6.6640625" style="1" customWidth="1"/>
    <col min="2" max="2" width="14" style="1" bestFit="1" customWidth="1"/>
    <col min="3" max="3" width="19" style="1" bestFit="1" customWidth="1"/>
    <col min="4" max="4" width="12" style="1" bestFit="1" customWidth="1"/>
    <col min="5" max="5" width="16.1328125" style="1" bestFit="1" customWidth="1"/>
    <col min="6" max="6" width="7.6640625" style="1" bestFit="1" customWidth="1"/>
    <col min="7" max="7" width="7.33203125" style="1" bestFit="1" customWidth="1"/>
    <col min="8" max="16384" width="10.6640625" style="1"/>
  </cols>
  <sheetData>
    <row r="1" spans="1:7" ht="14.25" customHeight="1">
      <c r="A1" s="307" t="s">
        <v>0</v>
      </c>
      <c r="B1" s="307"/>
      <c r="C1" s="307"/>
      <c r="D1" s="307"/>
      <c r="E1" s="307"/>
      <c r="F1" s="307"/>
    </row>
    <row r="2" spans="1:7" ht="27.75">
      <c r="A2" s="309" t="s">
        <v>1</v>
      </c>
      <c r="B2" s="150" t="s">
        <v>2</v>
      </c>
      <c r="C2" s="150" t="s">
        <v>3</v>
      </c>
      <c r="D2" s="150" t="s">
        <v>4</v>
      </c>
      <c r="E2" s="150" t="s">
        <v>146</v>
      </c>
      <c r="F2" s="93" t="s">
        <v>234</v>
      </c>
    </row>
    <row r="3" spans="1:7" ht="15.4">
      <c r="A3" s="151" t="s">
        <v>5</v>
      </c>
      <c r="B3" s="152" t="s">
        <v>183</v>
      </c>
      <c r="C3" s="152">
        <v>0.11857274093303805</v>
      </c>
      <c r="D3" s="152">
        <v>7.4720638491895669E-2</v>
      </c>
      <c r="E3" s="152">
        <v>4.2846706671826116</v>
      </c>
      <c r="F3" s="96">
        <v>0.13500000000000001</v>
      </c>
    </row>
    <row r="4" spans="1:7" ht="24" customHeight="1">
      <c r="A4" s="310" t="s">
        <v>94</v>
      </c>
      <c r="B4" s="310"/>
      <c r="C4" s="310"/>
      <c r="D4" s="310"/>
      <c r="E4" s="310"/>
      <c r="F4" s="310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307" t="s">
        <v>51</v>
      </c>
      <c r="B7" s="307"/>
      <c r="C7" s="307"/>
      <c r="D7" s="307"/>
      <c r="E7" s="307"/>
      <c r="F7" s="307"/>
      <c r="G7" s="307"/>
    </row>
    <row r="8" spans="1:7" ht="13.9">
      <c r="A8" s="309" t="s">
        <v>1</v>
      </c>
      <c r="B8" s="309"/>
      <c r="C8" s="150" t="s">
        <v>6</v>
      </c>
      <c r="D8" s="150" t="s">
        <v>7</v>
      </c>
      <c r="E8" s="150" t="s">
        <v>8</v>
      </c>
      <c r="F8" s="150" t="s">
        <v>9</v>
      </c>
      <c r="G8" s="150" t="s">
        <v>143</v>
      </c>
    </row>
    <row r="9" spans="1:7" ht="15.4">
      <c r="A9" s="308" t="s">
        <v>5</v>
      </c>
      <c r="B9" s="153" t="s">
        <v>10</v>
      </c>
      <c r="C9" s="152">
        <v>496.39720999045721</v>
      </c>
      <c r="D9" s="152">
        <v>10</v>
      </c>
      <c r="E9" s="152">
        <v>49.639720999045721</v>
      </c>
      <c r="F9" s="152">
        <v>2.7039237421326501</v>
      </c>
      <c r="G9" s="152" t="s">
        <v>184</v>
      </c>
    </row>
    <row r="10" spans="1:7" ht="13.9">
      <c r="A10" s="309"/>
      <c r="B10" s="153" t="s">
        <v>11</v>
      </c>
      <c r="C10" s="152">
        <v>3690.0389479692317</v>
      </c>
      <c r="D10" s="152">
        <v>201</v>
      </c>
      <c r="E10" s="152">
        <v>18.358402726215083</v>
      </c>
      <c r="F10" s="154"/>
      <c r="G10" s="154"/>
    </row>
    <row r="11" spans="1:7" ht="13.9">
      <c r="A11" s="309"/>
      <c r="B11" s="153" t="s">
        <v>12</v>
      </c>
      <c r="C11" s="152">
        <v>4186.4361579596889</v>
      </c>
      <c r="D11" s="152">
        <v>211</v>
      </c>
      <c r="E11" s="154"/>
      <c r="F11" s="154"/>
      <c r="G11" s="154"/>
    </row>
    <row r="12" spans="1:7" ht="14" customHeight="1">
      <c r="A12" s="311" t="s">
        <v>92</v>
      </c>
      <c r="B12" s="311"/>
      <c r="C12" s="311"/>
      <c r="D12" s="311"/>
      <c r="E12" s="311"/>
      <c r="F12" s="311"/>
      <c r="G12" s="311"/>
    </row>
    <row r="13" spans="1:7" ht="24" customHeight="1">
      <c r="A13" s="311" t="s">
        <v>95</v>
      </c>
      <c r="B13" s="311"/>
      <c r="C13" s="311"/>
      <c r="D13" s="311"/>
      <c r="E13" s="311"/>
      <c r="F13" s="311"/>
      <c r="G13" s="311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307" t="s">
        <v>52</v>
      </c>
      <c r="B16" s="307"/>
      <c r="C16" s="307"/>
      <c r="D16" s="307"/>
      <c r="E16" s="307"/>
      <c r="F16" s="307"/>
      <c r="G16" s="307"/>
    </row>
    <row r="17" spans="1:7" ht="27.75">
      <c r="A17" s="309" t="s">
        <v>1</v>
      </c>
      <c r="B17" s="309"/>
      <c r="C17" s="307" t="s">
        <v>13</v>
      </c>
      <c r="D17" s="307"/>
      <c r="E17" s="150" t="s">
        <v>14</v>
      </c>
      <c r="F17" s="307" t="s">
        <v>15</v>
      </c>
      <c r="G17" s="307" t="s">
        <v>143</v>
      </c>
    </row>
    <row r="18" spans="1:7" ht="13.9">
      <c r="A18" s="309"/>
      <c r="B18" s="309"/>
      <c r="C18" s="150" t="s">
        <v>16</v>
      </c>
      <c r="D18" s="150" t="s">
        <v>141</v>
      </c>
      <c r="E18" s="150" t="s">
        <v>142</v>
      </c>
      <c r="F18" s="307"/>
      <c r="G18" s="307"/>
    </row>
    <row r="19" spans="1:7" ht="13.9">
      <c r="A19" s="308" t="s">
        <v>5</v>
      </c>
      <c r="B19" s="153" t="s">
        <v>17</v>
      </c>
      <c r="C19" s="152">
        <v>32.967573716472174</v>
      </c>
      <c r="D19" s="152">
        <v>7.4547735617394819</v>
      </c>
      <c r="E19" s="154"/>
      <c r="F19" s="152">
        <v>4.4223440783866792</v>
      </c>
      <c r="G19" s="152">
        <v>1.597717125756045E-5</v>
      </c>
    </row>
    <row r="20" spans="1:7" ht="13.9">
      <c r="A20" s="309"/>
      <c r="B20" s="153" t="s">
        <v>53</v>
      </c>
      <c r="C20" s="152">
        <v>0.54475663229726701</v>
      </c>
      <c r="D20" s="152">
        <v>0.7089024612946927</v>
      </c>
      <c r="E20" s="152">
        <v>6.1237280142527106E-2</v>
      </c>
      <c r="F20" s="152">
        <v>0.76845075597898116</v>
      </c>
      <c r="G20" s="152">
        <v>0.44312135580635426</v>
      </c>
    </row>
    <row r="21" spans="1:7" ht="13.9">
      <c r="A21" s="309"/>
      <c r="B21" s="153" t="s">
        <v>54</v>
      </c>
      <c r="C21" s="152">
        <v>-0.10131301611687579</v>
      </c>
      <c r="D21" s="152">
        <v>9.3151630870364696E-2</v>
      </c>
      <c r="E21" s="152">
        <v>-7.7817068656973631E-2</v>
      </c>
      <c r="F21" s="152">
        <v>-1.0876139813147121</v>
      </c>
      <c r="G21" s="152">
        <v>0.27806800744321863</v>
      </c>
    </row>
    <row r="22" spans="1:7" ht="13.9">
      <c r="A22" s="309"/>
      <c r="B22" s="153" t="s">
        <v>96</v>
      </c>
      <c r="C22" s="152">
        <v>-54.676334623560436</v>
      </c>
      <c r="D22" s="152">
        <v>23.210405986772255</v>
      </c>
      <c r="E22" s="152">
        <v>-0.25497397449633913</v>
      </c>
      <c r="F22" s="152">
        <v>-2.3556819581148556</v>
      </c>
      <c r="G22" s="152">
        <v>1.9451662723796607E-2</v>
      </c>
    </row>
    <row r="23" spans="1:7" ht="13.9">
      <c r="A23" s="309"/>
      <c r="B23" s="153" t="s">
        <v>97</v>
      </c>
      <c r="C23" s="152">
        <v>5.2767359133567631</v>
      </c>
      <c r="D23" s="152">
        <v>4.8446604116895129</v>
      </c>
      <c r="E23" s="152">
        <v>7.5687200294795767E-2</v>
      </c>
      <c r="F23" s="152">
        <v>1.0891859211895865</v>
      </c>
      <c r="G23" s="152">
        <v>0.27737605043880986</v>
      </c>
    </row>
    <row r="24" spans="1:7" ht="13.9">
      <c r="A24" s="309"/>
      <c r="B24" s="153" t="s">
        <v>98</v>
      </c>
      <c r="C24" s="152">
        <v>15.436232487804746</v>
      </c>
      <c r="D24" s="152">
        <v>29.880848105310168</v>
      </c>
      <c r="E24" s="152">
        <v>5.5491237928688986E-2</v>
      </c>
      <c r="F24" s="152">
        <v>0.51659285015613565</v>
      </c>
      <c r="G24" s="152">
        <v>0.60600830968349206</v>
      </c>
    </row>
    <row r="25" spans="1:7" ht="13.9">
      <c r="A25" s="309"/>
      <c r="B25" s="153" t="s">
        <v>99</v>
      </c>
      <c r="C25" s="152">
        <v>8.7985575416595623</v>
      </c>
      <c r="D25" s="152">
        <v>6.0338024904911638</v>
      </c>
      <c r="E25" s="152">
        <v>0.10892732814851686</v>
      </c>
      <c r="F25" s="152">
        <v>1.4582110626798694</v>
      </c>
      <c r="G25" s="152">
        <v>0.14634312618963699</v>
      </c>
    </row>
    <row r="26" spans="1:7" ht="13.9">
      <c r="A26" s="309"/>
      <c r="B26" s="153" t="s">
        <v>100</v>
      </c>
      <c r="C26" s="152">
        <v>-5.9065082515896092</v>
      </c>
      <c r="D26" s="152">
        <v>8.9319427224599668</v>
      </c>
      <c r="E26" s="152">
        <v>-4.9843356666202314E-2</v>
      </c>
      <c r="F26" s="152">
        <v>-0.66127923511391307</v>
      </c>
      <c r="G26" s="152">
        <v>0.50919054638355188</v>
      </c>
    </row>
    <row r="27" spans="1:7" ht="13.9">
      <c r="A27" s="309"/>
      <c r="B27" s="153" t="s">
        <v>101</v>
      </c>
      <c r="C27" s="152">
        <v>0.36534560311950615</v>
      </c>
      <c r="D27" s="152">
        <v>3.4781023857073041</v>
      </c>
      <c r="E27" s="152">
        <v>7.1941821764370684E-3</v>
      </c>
      <c r="F27" s="152">
        <v>0.10504164702592841</v>
      </c>
      <c r="G27" s="152">
        <v>0.91644750889296556</v>
      </c>
    </row>
    <row r="28" spans="1:7" ht="13.9">
      <c r="A28" s="309"/>
      <c r="B28" s="153" t="s">
        <v>102</v>
      </c>
      <c r="C28" s="152">
        <v>-20.627566412829143</v>
      </c>
      <c r="D28" s="152">
        <v>21.812813135905387</v>
      </c>
      <c r="E28" s="152">
        <v>-8.7341621876578623E-2</v>
      </c>
      <c r="F28" s="152">
        <v>-0.94566282140265323</v>
      </c>
      <c r="G28" s="152">
        <v>0.34545600449074587</v>
      </c>
    </row>
    <row r="29" spans="1:7" ht="13.9">
      <c r="A29" s="309"/>
      <c r="B29" s="153" t="s">
        <v>103</v>
      </c>
      <c r="C29" s="152">
        <v>8.8333662860387818</v>
      </c>
      <c r="D29" s="152">
        <v>4.7143264651793544</v>
      </c>
      <c r="E29" s="152">
        <v>0.12822032358218238</v>
      </c>
      <c r="F29" s="152">
        <v>1.8737281669572963</v>
      </c>
      <c r="G29" s="152">
        <v>6.2419088668744509E-2</v>
      </c>
    </row>
    <row r="30" spans="1:7" ht="14" customHeight="1">
      <c r="A30" s="311" t="s">
        <v>92</v>
      </c>
      <c r="B30" s="311"/>
      <c r="C30" s="311"/>
      <c r="D30" s="311"/>
      <c r="E30" s="311"/>
      <c r="F30" s="311"/>
      <c r="G30" s="311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31:G31"/>
    <mergeCell ref="A19:A29"/>
    <mergeCell ref="A30:G30"/>
    <mergeCell ref="A12:G12"/>
    <mergeCell ref="A13:G13"/>
    <mergeCell ref="A16:G16"/>
    <mergeCell ref="A17:B18"/>
    <mergeCell ref="C17:D17"/>
    <mergeCell ref="F17:F18"/>
    <mergeCell ref="G17:G18"/>
    <mergeCell ref="A14:G14"/>
    <mergeCell ref="A1:F1"/>
    <mergeCell ref="A9:A11"/>
    <mergeCell ref="A2"/>
    <mergeCell ref="A7:G7"/>
    <mergeCell ref="A8:B8"/>
    <mergeCell ref="A4:F4"/>
    <mergeCell ref="A5:F5"/>
  </mergeCells>
  <pageMargins left="0.7" right="0.7" top="0.78740157499999996" bottom="0.78740157499999996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B171F-B3C9-4313-84AB-FA5C10E009DF}">
  <dimension ref="A1:G31"/>
  <sheetViews>
    <sheetView view="pageBreakPreview" topLeftCell="A2" zoomScale="60" zoomScaleNormal="98" workbookViewId="0">
      <selection activeCell="A16" sqref="A16:G31"/>
    </sheetView>
  </sheetViews>
  <sheetFormatPr baseColWidth="10" defaultColWidth="10.6640625" defaultRowHeight="13.5"/>
  <cols>
    <col min="1" max="1" width="7.19921875" style="1" customWidth="1"/>
    <col min="2" max="2" width="12.796875" style="1" bestFit="1" customWidth="1"/>
    <col min="3" max="3" width="10.46484375" style="1" bestFit="1" customWidth="1"/>
    <col min="4" max="4" width="11.6640625" style="1" bestFit="1" customWidth="1"/>
    <col min="5" max="5" width="14.6640625" style="1" bestFit="1" customWidth="1"/>
    <col min="6" max="6" width="7.33203125" style="1" bestFit="1" customWidth="1"/>
    <col min="7" max="7" width="6.796875" style="1" bestFit="1" customWidth="1"/>
    <col min="8" max="16384" width="10.6640625" style="1"/>
  </cols>
  <sheetData>
    <row r="1" spans="1:7" ht="14.25" customHeight="1">
      <c r="A1" s="314" t="s">
        <v>0</v>
      </c>
      <c r="B1" s="314"/>
      <c r="C1" s="314"/>
      <c r="D1" s="314"/>
      <c r="E1" s="314"/>
      <c r="F1" s="314"/>
    </row>
    <row r="2" spans="1:7" ht="27.75">
      <c r="A2" s="313" t="s">
        <v>1</v>
      </c>
      <c r="B2" s="155" t="s">
        <v>2</v>
      </c>
      <c r="C2" s="155" t="s">
        <v>3</v>
      </c>
      <c r="D2" s="155" t="s">
        <v>4</v>
      </c>
      <c r="E2" s="155" t="s">
        <v>146</v>
      </c>
      <c r="F2" s="35" t="s">
        <v>234</v>
      </c>
    </row>
    <row r="3" spans="1:7" ht="15.4">
      <c r="A3" s="156" t="s">
        <v>5</v>
      </c>
      <c r="B3" s="157" t="s">
        <v>185</v>
      </c>
      <c r="C3" s="157">
        <v>6.5115705647097566E-2</v>
      </c>
      <c r="D3" s="157">
        <v>1.8604049211629781E-2</v>
      </c>
      <c r="E3" s="157">
        <v>4.4126871662065597</v>
      </c>
      <c r="F3" s="38">
        <v>7.0000000000000007E-2</v>
      </c>
    </row>
    <row r="4" spans="1:7" ht="24" customHeight="1">
      <c r="A4" s="310" t="s">
        <v>74</v>
      </c>
      <c r="B4" s="310"/>
      <c r="C4" s="310"/>
      <c r="D4" s="310"/>
      <c r="E4" s="310"/>
      <c r="F4" s="310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314" t="s">
        <v>51</v>
      </c>
      <c r="B7" s="314"/>
      <c r="C7" s="314"/>
      <c r="D7" s="314"/>
      <c r="E7" s="314"/>
      <c r="F7" s="314"/>
      <c r="G7" s="314"/>
    </row>
    <row r="8" spans="1:7" ht="27.75">
      <c r="A8" s="313" t="s">
        <v>1</v>
      </c>
      <c r="B8" s="313"/>
      <c r="C8" s="155" t="s">
        <v>6</v>
      </c>
      <c r="D8" s="155" t="s">
        <v>7</v>
      </c>
      <c r="E8" s="155" t="s">
        <v>8</v>
      </c>
      <c r="F8" s="155" t="s">
        <v>9</v>
      </c>
      <c r="G8" s="155" t="s">
        <v>143</v>
      </c>
    </row>
    <row r="9" spans="1:7" ht="15.4">
      <c r="A9" s="312" t="s">
        <v>5</v>
      </c>
      <c r="B9" s="158" t="s">
        <v>10</v>
      </c>
      <c r="C9" s="157">
        <v>272.60274457206924</v>
      </c>
      <c r="D9" s="157">
        <v>10</v>
      </c>
      <c r="E9" s="157">
        <v>27.260274457206926</v>
      </c>
      <c r="F9" s="157">
        <v>1.3999868127131061</v>
      </c>
      <c r="G9" s="157" t="s">
        <v>186</v>
      </c>
    </row>
    <row r="10" spans="1:7" ht="13.9">
      <c r="A10" s="313"/>
      <c r="B10" s="158" t="s">
        <v>11</v>
      </c>
      <c r="C10" s="157">
        <v>3913.8334133876197</v>
      </c>
      <c r="D10" s="157">
        <v>201</v>
      </c>
      <c r="E10" s="157">
        <v>19.471808026804077</v>
      </c>
      <c r="F10" s="159"/>
      <c r="G10" s="159"/>
    </row>
    <row r="11" spans="1:7" ht="13.9">
      <c r="A11" s="313"/>
      <c r="B11" s="158" t="s">
        <v>12</v>
      </c>
      <c r="C11" s="157">
        <v>4186.4361579596889</v>
      </c>
      <c r="D11" s="157">
        <v>211</v>
      </c>
      <c r="E11" s="159"/>
      <c r="F11" s="159"/>
      <c r="G11" s="159"/>
    </row>
    <row r="12" spans="1:7" ht="14" customHeight="1">
      <c r="A12" s="315" t="s">
        <v>92</v>
      </c>
      <c r="B12" s="315"/>
      <c r="C12" s="315"/>
      <c r="D12" s="315"/>
      <c r="E12" s="315"/>
      <c r="F12" s="315"/>
      <c r="G12" s="315"/>
    </row>
    <row r="13" spans="1:7" ht="24" customHeight="1">
      <c r="A13" s="315" t="s">
        <v>74</v>
      </c>
      <c r="B13" s="315"/>
      <c r="C13" s="315"/>
      <c r="D13" s="315"/>
      <c r="E13" s="315"/>
      <c r="F13" s="315"/>
      <c r="G13" s="315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314" t="s">
        <v>52</v>
      </c>
      <c r="B16" s="314"/>
      <c r="C16" s="314"/>
      <c r="D16" s="314"/>
      <c r="E16" s="314"/>
      <c r="F16" s="314"/>
      <c r="G16" s="314"/>
    </row>
    <row r="17" spans="1:7" ht="27.75">
      <c r="A17" s="313" t="s">
        <v>1</v>
      </c>
      <c r="B17" s="313"/>
      <c r="C17" s="314" t="s">
        <v>13</v>
      </c>
      <c r="D17" s="314"/>
      <c r="E17" s="155" t="s">
        <v>14</v>
      </c>
      <c r="F17" s="314" t="s">
        <v>15</v>
      </c>
      <c r="G17" s="314" t="s">
        <v>143</v>
      </c>
    </row>
    <row r="18" spans="1:7" ht="13.9">
      <c r="A18" s="313"/>
      <c r="B18" s="313"/>
      <c r="C18" s="155" t="s">
        <v>16</v>
      </c>
      <c r="D18" s="155" t="s">
        <v>141</v>
      </c>
      <c r="E18" s="155" t="s">
        <v>142</v>
      </c>
      <c r="F18" s="314"/>
      <c r="G18" s="314"/>
    </row>
    <row r="19" spans="1:7" ht="13.9">
      <c r="A19" s="312" t="s">
        <v>5</v>
      </c>
      <c r="B19" s="158" t="s">
        <v>17</v>
      </c>
      <c r="C19" s="157">
        <v>19.554289369740886</v>
      </c>
      <c r="D19" s="157">
        <v>6.4602403925418992</v>
      </c>
      <c r="E19" s="159"/>
      <c r="F19" s="157">
        <v>3.0268671414016675</v>
      </c>
      <c r="G19" s="157">
        <v>2.7943963144521329E-3</v>
      </c>
    </row>
    <row r="20" spans="1:7" ht="13.9">
      <c r="A20" s="313"/>
      <c r="B20" s="158" t="s">
        <v>53</v>
      </c>
      <c r="C20" s="157">
        <v>1.21801347985407</v>
      </c>
      <c r="D20" s="157">
        <v>0.62277077053506891</v>
      </c>
      <c r="E20" s="157">
        <v>0.13691954950352275</v>
      </c>
      <c r="F20" s="157">
        <v>1.9557974418221067</v>
      </c>
      <c r="G20" s="157">
        <v>5.1874790199756958E-2</v>
      </c>
    </row>
    <row r="21" spans="1:7" ht="13.9">
      <c r="A21" s="313"/>
      <c r="B21" s="158" t="s">
        <v>54</v>
      </c>
      <c r="C21" s="157">
        <v>-0.17545699873101683</v>
      </c>
      <c r="D21" s="157">
        <v>9.1374742912932738E-2</v>
      </c>
      <c r="E21" s="157">
        <v>-0.13476599394540964</v>
      </c>
      <c r="F21" s="157">
        <v>-1.9201914351562406</v>
      </c>
      <c r="G21" s="157">
        <v>5.6249253061280355E-2</v>
      </c>
    </row>
    <row r="22" spans="1:7" ht="13.9">
      <c r="A22" s="313"/>
      <c r="B22" s="158" t="s">
        <v>66</v>
      </c>
      <c r="C22" s="157">
        <v>-6.1280804375686184</v>
      </c>
      <c r="D22" s="157">
        <v>13.010520415431612</v>
      </c>
      <c r="E22" s="157">
        <v>-4.2850309608918724E-2</v>
      </c>
      <c r="F22" s="157">
        <v>-0.47100963235107646</v>
      </c>
      <c r="G22" s="157">
        <v>0.63814463212962491</v>
      </c>
    </row>
    <row r="23" spans="1:7" ht="13.9">
      <c r="A23" s="313"/>
      <c r="B23" s="158" t="s">
        <v>67</v>
      </c>
      <c r="C23" s="157">
        <v>1.0257142718187438</v>
      </c>
      <c r="D23" s="157">
        <v>2.9303240686992007</v>
      </c>
      <c r="E23" s="157">
        <v>2.6263278394842826E-2</v>
      </c>
      <c r="F23" s="157">
        <v>0.35003441522905288</v>
      </c>
      <c r="G23" s="157">
        <v>0.72667937940694916</v>
      </c>
    </row>
    <row r="24" spans="1:7" ht="13.9">
      <c r="A24" s="313"/>
      <c r="B24" s="158" t="s">
        <v>68</v>
      </c>
      <c r="C24" s="157">
        <v>4.002923421444704</v>
      </c>
      <c r="D24" s="157">
        <v>12.951162349815062</v>
      </c>
      <c r="E24" s="157">
        <v>2.806858575710882E-2</v>
      </c>
      <c r="F24" s="157">
        <v>0.30907831384739487</v>
      </c>
      <c r="G24" s="157">
        <v>0.75758209529734299</v>
      </c>
    </row>
    <row r="25" spans="1:7" ht="13.9">
      <c r="A25" s="313"/>
      <c r="B25" s="158" t="s">
        <v>69</v>
      </c>
      <c r="C25" s="157">
        <v>-0.4632163887099861</v>
      </c>
      <c r="D25" s="157">
        <v>4.9020407201572063</v>
      </c>
      <c r="E25" s="157">
        <v>-6.9708652196576893E-3</v>
      </c>
      <c r="F25" s="157">
        <v>-9.449460238166503E-2</v>
      </c>
      <c r="G25" s="157">
        <v>0.92481040236976431</v>
      </c>
    </row>
    <row r="26" spans="1:7" ht="13.9">
      <c r="A26" s="313"/>
      <c r="B26" s="158" t="s">
        <v>70</v>
      </c>
      <c r="C26" s="157">
        <v>3.6679935806018698</v>
      </c>
      <c r="D26" s="157">
        <v>10.791898345722474</v>
      </c>
      <c r="E26" s="157">
        <v>2.85930719151282E-2</v>
      </c>
      <c r="F26" s="157">
        <v>0.33988400030247989</v>
      </c>
      <c r="G26" s="157">
        <v>0.73429878924401493</v>
      </c>
    </row>
    <row r="27" spans="1:7" ht="13.9">
      <c r="A27" s="313"/>
      <c r="B27" s="158" t="s">
        <v>71</v>
      </c>
      <c r="C27" s="157">
        <v>4.4064465025449122</v>
      </c>
      <c r="D27" s="157">
        <v>5.3689127589477001</v>
      </c>
      <c r="E27" s="157">
        <v>5.7521595050459409E-2</v>
      </c>
      <c r="F27" s="157">
        <v>0.8207334893272823</v>
      </c>
      <c r="G27" s="157">
        <v>0.41277039553165984</v>
      </c>
    </row>
    <row r="28" spans="1:7" ht="13.9">
      <c r="A28" s="313"/>
      <c r="B28" s="158" t="s">
        <v>72</v>
      </c>
      <c r="C28" s="157">
        <v>-6.4362768764496296</v>
      </c>
      <c r="D28" s="157">
        <v>8.9288408122126892</v>
      </c>
      <c r="E28" s="157">
        <v>-6.0743632595794621E-2</v>
      </c>
      <c r="F28" s="157">
        <v>-0.7208412616838481</v>
      </c>
      <c r="G28" s="157">
        <v>0.4718447228246393</v>
      </c>
    </row>
    <row r="29" spans="1:7" ht="13.9">
      <c r="A29" s="313"/>
      <c r="B29" s="158" t="s">
        <v>73</v>
      </c>
      <c r="C29" s="157">
        <v>4.6568461799761813</v>
      </c>
      <c r="D29" s="157">
        <v>2.6254957644222863</v>
      </c>
      <c r="E29" s="157">
        <v>0.12445066410206508</v>
      </c>
      <c r="F29" s="157">
        <v>1.7737016540191879</v>
      </c>
      <c r="G29" s="157">
        <v>7.7626617563807954E-2</v>
      </c>
    </row>
    <row r="30" spans="1:7" ht="14" customHeight="1">
      <c r="A30" s="315" t="s">
        <v>92</v>
      </c>
      <c r="B30" s="315"/>
      <c r="C30" s="315"/>
      <c r="D30" s="315"/>
      <c r="E30" s="315"/>
      <c r="F30" s="315"/>
      <c r="G30" s="315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31:G31"/>
    <mergeCell ref="A19:A29"/>
    <mergeCell ref="A30:G30"/>
    <mergeCell ref="A12:G12"/>
    <mergeCell ref="A13:G13"/>
    <mergeCell ref="A16:G16"/>
    <mergeCell ref="A17:B18"/>
    <mergeCell ref="C17:D17"/>
    <mergeCell ref="F17:F18"/>
    <mergeCell ref="G17:G18"/>
    <mergeCell ref="A14:G14"/>
    <mergeCell ref="A9:A11"/>
    <mergeCell ref="A2"/>
    <mergeCell ref="A7:G7"/>
    <mergeCell ref="A8:B8"/>
    <mergeCell ref="A1:F1"/>
    <mergeCell ref="A4:F4"/>
    <mergeCell ref="A5:F5"/>
  </mergeCells>
  <pageMargins left="0.7" right="0.7" top="0.78740157499999996" bottom="0.78740157499999996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5B3FE-2C6A-4E54-939F-5F4F2AF7DBA9}">
  <dimension ref="A1:G31"/>
  <sheetViews>
    <sheetView tabSelected="1" view="pageBreakPreview" zoomScale="60" zoomScaleNormal="95" workbookViewId="0">
      <selection activeCell="K14" sqref="K14"/>
    </sheetView>
  </sheetViews>
  <sheetFormatPr baseColWidth="10" defaultColWidth="10.6640625" defaultRowHeight="13.5"/>
  <cols>
    <col min="1" max="1" width="8.796875" style="1" bestFit="1" customWidth="1"/>
    <col min="2" max="2" width="14.46484375" style="1" bestFit="1" customWidth="1"/>
    <col min="3" max="3" width="19.46484375" style="1" bestFit="1" customWidth="1"/>
    <col min="4" max="4" width="22.6640625" style="1" bestFit="1" customWidth="1"/>
    <col min="5" max="5" width="31.1328125" style="1" bestFit="1" customWidth="1"/>
    <col min="6" max="6" width="6.796875" style="1" bestFit="1" customWidth="1"/>
    <col min="7" max="7" width="6.46484375" style="1" bestFit="1" customWidth="1"/>
    <col min="8" max="16384" width="10.6640625" style="1"/>
  </cols>
  <sheetData>
    <row r="1" spans="1:7" ht="14.25" customHeight="1">
      <c r="A1" s="317" t="s">
        <v>0</v>
      </c>
      <c r="B1" s="317"/>
      <c r="C1" s="317"/>
      <c r="D1" s="317"/>
      <c r="E1" s="317"/>
      <c r="F1" s="317"/>
    </row>
    <row r="2" spans="1:7" ht="15.75">
      <c r="A2" s="316" t="s">
        <v>1</v>
      </c>
      <c r="B2" s="160" t="s">
        <v>2</v>
      </c>
      <c r="C2" s="160" t="s">
        <v>3</v>
      </c>
      <c r="D2" s="160" t="s">
        <v>4</v>
      </c>
      <c r="E2" s="160" t="s">
        <v>146</v>
      </c>
      <c r="F2" s="93" t="s">
        <v>234</v>
      </c>
    </row>
    <row r="3" spans="1:7" ht="15.4">
      <c r="A3" s="161" t="s">
        <v>5</v>
      </c>
      <c r="B3" s="162" t="s">
        <v>187</v>
      </c>
      <c r="C3" s="162">
        <v>5.774903995858871E-2</v>
      </c>
      <c r="D3" s="162">
        <v>-1.2883237601005704</v>
      </c>
      <c r="E3" s="162">
        <v>6.7381355551966466</v>
      </c>
      <c r="F3" s="96">
        <v>6.2E-2</v>
      </c>
    </row>
    <row r="4" spans="1:7" ht="24" customHeight="1">
      <c r="A4" s="310" t="s">
        <v>76</v>
      </c>
      <c r="B4" s="310"/>
      <c r="C4" s="310"/>
      <c r="D4" s="310"/>
      <c r="E4" s="310"/>
      <c r="F4" s="310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317" t="s">
        <v>51</v>
      </c>
      <c r="B7" s="317"/>
      <c r="C7" s="317"/>
      <c r="D7" s="317"/>
      <c r="E7" s="317"/>
      <c r="F7" s="317"/>
      <c r="G7" s="317"/>
    </row>
    <row r="8" spans="1:7" ht="13.9">
      <c r="A8" s="316" t="s">
        <v>1</v>
      </c>
      <c r="B8" s="316"/>
      <c r="C8" s="194" t="s">
        <v>6</v>
      </c>
      <c r="D8" s="194" t="s">
        <v>7</v>
      </c>
      <c r="E8" s="194" t="s">
        <v>8</v>
      </c>
      <c r="F8" s="194" t="s">
        <v>9</v>
      </c>
      <c r="G8" s="194" t="s">
        <v>143</v>
      </c>
    </row>
    <row r="9" spans="1:7" ht="15.4">
      <c r="A9" s="318" t="s">
        <v>5</v>
      </c>
      <c r="B9" s="193" t="s">
        <v>10</v>
      </c>
      <c r="C9" s="162">
        <v>19.478508874367833</v>
      </c>
      <c r="D9" s="162">
        <v>10</v>
      </c>
      <c r="E9" s="162">
        <v>1.9478508874367833</v>
      </c>
      <c r="F9" s="162">
        <v>4.2901869762208014E-2</v>
      </c>
      <c r="G9" s="162" t="s">
        <v>170</v>
      </c>
    </row>
    <row r="10" spans="1:7" ht="13.9">
      <c r="A10" s="316"/>
      <c r="B10" s="193" t="s">
        <v>11</v>
      </c>
      <c r="C10" s="162">
        <v>317.81729532143652</v>
      </c>
      <c r="D10" s="162">
        <v>7</v>
      </c>
      <c r="E10" s="162">
        <v>45.402470760205219</v>
      </c>
      <c r="F10" s="164"/>
      <c r="G10" s="164"/>
    </row>
    <row r="11" spans="1:7" ht="13.9">
      <c r="A11" s="316"/>
      <c r="B11" s="193" t="s">
        <v>12</v>
      </c>
      <c r="C11" s="162">
        <v>337.29580419580435</v>
      </c>
      <c r="D11" s="162">
        <v>17</v>
      </c>
      <c r="E11" s="164"/>
      <c r="F11" s="164"/>
      <c r="G11" s="164"/>
    </row>
    <row r="12" spans="1:7" ht="14" customHeight="1">
      <c r="A12" s="319" t="s">
        <v>92</v>
      </c>
      <c r="B12" s="319"/>
      <c r="C12" s="319"/>
      <c r="D12" s="319"/>
      <c r="E12" s="319"/>
      <c r="F12" s="319"/>
      <c r="G12" s="319"/>
    </row>
    <row r="13" spans="1:7" ht="24" customHeight="1">
      <c r="A13" s="319" t="s">
        <v>77</v>
      </c>
      <c r="B13" s="319"/>
      <c r="C13" s="319"/>
      <c r="D13" s="319"/>
      <c r="E13" s="319"/>
      <c r="F13" s="319"/>
      <c r="G13" s="319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317" t="s">
        <v>52</v>
      </c>
      <c r="B16" s="317"/>
      <c r="C16" s="317"/>
      <c r="D16" s="317"/>
      <c r="E16" s="317"/>
      <c r="F16" s="317"/>
      <c r="G16" s="317"/>
    </row>
    <row r="17" spans="1:7" ht="13.9">
      <c r="A17" s="316" t="s">
        <v>1</v>
      </c>
      <c r="B17" s="316"/>
      <c r="C17" s="317" t="s">
        <v>13</v>
      </c>
      <c r="D17" s="317"/>
      <c r="E17" s="160" t="s">
        <v>14</v>
      </c>
      <c r="F17" s="317" t="s">
        <v>15</v>
      </c>
      <c r="G17" s="317" t="s">
        <v>143</v>
      </c>
    </row>
    <row r="18" spans="1:7" ht="13.9">
      <c r="A18" s="316"/>
      <c r="B18" s="316"/>
      <c r="C18" s="160" t="s">
        <v>16</v>
      </c>
      <c r="D18" s="160" t="s">
        <v>141</v>
      </c>
      <c r="E18" s="160" t="s">
        <v>142</v>
      </c>
      <c r="F18" s="317"/>
      <c r="G18" s="317"/>
    </row>
    <row r="19" spans="1:7" ht="13.9">
      <c r="A19" s="318" t="s">
        <v>5</v>
      </c>
      <c r="B19" s="163" t="s">
        <v>17</v>
      </c>
      <c r="C19" s="162">
        <v>24.129016531484655</v>
      </c>
      <c r="D19" s="162">
        <v>16.613134331162513</v>
      </c>
      <c r="E19" s="164"/>
      <c r="F19" s="162">
        <v>1.4524060331122486</v>
      </c>
      <c r="G19" s="162">
        <v>0.18969385884400572</v>
      </c>
    </row>
    <row r="20" spans="1:7" ht="13.9">
      <c r="A20" s="316"/>
      <c r="B20" s="163" t="s">
        <v>53</v>
      </c>
      <c r="C20" s="162">
        <v>1.2763834680318773</v>
      </c>
      <c r="D20" s="162">
        <v>3.3991056996819</v>
      </c>
      <c r="E20" s="162">
        <v>0.14348104707150436</v>
      </c>
      <c r="F20" s="162">
        <v>0.37550567143332014</v>
      </c>
      <c r="G20" s="162">
        <v>0.71840452083047046</v>
      </c>
    </row>
    <row r="21" spans="1:7" ht="13.9">
      <c r="A21" s="316"/>
      <c r="B21" s="163" t="s">
        <v>54</v>
      </c>
      <c r="C21" s="162">
        <v>-0.17153044710464224</v>
      </c>
      <c r="D21" s="162">
        <v>0.49241898845954074</v>
      </c>
      <c r="E21" s="162">
        <v>-0.13175006618799043</v>
      </c>
      <c r="F21" s="162">
        <v>-0.34834247079148922</v>
      </c>
      <c r="G21" s="162">
        <v>0.73782423715397027</v>
      </c>
    </row>
    <row r="22" spans="1:7" ht="13.9">
      <c r="A22" s="316"/>
      <c r="B22" s="163" t="s">
        <v>78</v>
      </c>
      <c r="C22" s="162">
        <v>-3.3211724740407602</v>
      </c>
      <c r="D22" s="162">
        <v>20.93928231196098</v>
      </c>
      <c r="E22" s="162">
        <v>-6.9219391822203366E-2</v>
      </c>
      <c r="F22" s="162">
        <v>-0.158609661236748</v>
      </c>
      <c r="G22" s="162">
        <v>0.87845534277696424</v>
      </c>
    </row>
    <row r="23" spans="1:7" ht="13.9">
      <c r="A23" s="316"/>
      <c r="B23" s="163" t="s">
        <v>79</v>
      </c>
      <c r="C23" s="162">
        <v>-0.29174189445938298</v>
      </c>
      <c r="D23" s="162">
        <v>17.249974676979633</v>
      </c>
      <c r="E23" s="162">
        <v>-7.3231104467468156E-3</v>
      </c>
      <c r="F23" s="162">
        <v>-1.6912598419562736E-2</v>
      </c>
      <c r="G23" s="162">
        <v>0.98697829785136804</v>
      </c>
    </row>
    <row r="24" spans="1:7" ht="13.9">
      <c r="A24" s="316"/>
      <c r="B24" s="163" t="s">
        <v>80</v>
      </c>
      <c r="C24" s="162">
        <v>-1.1858670183953877</v>
      </c>
      <c r="D24" s="162">
        <v>20.803395352708232</v>
      </c>
      <c r="E24" s="162">
        <v>-2.4817478643828165E-2</v>
      </c>
      <c r="F24" s="162">
        <v>-5.7003532273928008E-2</v>
      </c>
      <c r="G24" s="162">
        <v>0.95613540199802405</v>
      </c>
    </row>
    <row r="25" spans="1:7" ht="13.9">
      <c r="A25" s="316"/>
      <c r="B25" s="163" t="s">
        <v>81</v>
      </c>
      <c r="C25" s="162">
        <v>1.722035858038617</v>
      </c>
      <c r="D25" s="162">
        <v>12.301931320180632</v>
      </c>
      <c r="E25" s="162">
        <v>5.931480009464131E-2</v>
      </c>
      <c r="F25" s="162">
        <v>0.13998093577499601</v>
      </c>
      <c r="G25" s="162">
        <v>0.89261767051984686</v>
      </c>
    </row>
    <row r="26" spans="1:7" ht="13.9">
      <c r="A26" s="316"/>
      <c r="B26" s="163" t="s">
        <v>82</v>
      </c>
      <c r="C26" s="162">
        <v>-1.191450704695793</v>
      </c>
      <c r="D26" s="162">
        <v>19.411133774446451</v>
      </c>
      <c r="E26" s="162">
        <v>-2.5049842827671438E-2</v>
      </c>
      <c r="F26" s="162">
        <v>-6.1379758572591141E-2</v>
      </c>
      <c r="G26" s="162">
        <v>0.95277252345964303</v>
      </c>
    </row>
    <row r="27" spans="1:7" ht="13.9">
      <c r="A27" s="316"/>
      <c r="B27" s="163" t="s">
        <v>83</v>
      </c>
      <c r="C27" s="162">
        <v>-0.31305608345333158</v>
      </c>
      <c r="D27" s="162">
        <v>12.678085799987818</v>
      </c>
      <c r="E27" s="162">
        <v>-9.3970570330195562E-3</v>
      </c>
      <c r="F27" s="162">
        <v>-2.4692693233992185E-2</v>
      </c>
      <c r="G27" s="162">
        <v>0.98098925626813394</v>
      </c>
    </row>
    <row r="28" spans="1:7" ht="13.9">
      <c r="A28" s="316"/>
      <c r="B28" s="163" t="s">
        <v>84</v>
      </c>
      <c r="C28" s="162">
        <v>-4.0778698893551688</v>
      </c>
      <c r="D28" s="162">
        <v>19.361611979879587</v>
      </c>
      <c r="E28" s="162">
        <v>-8.1026773409377223E-2</v>
      </c>
      <c r="F28" s="162">
        <v>-0.21061623864752865</v>
      </c>
      <c r="G28" s="162">
        <v>0.83918643162706308</v>
      </c>
    </row>
    <row r="29" spans="1:7" ht="13.9">
      <c r="A29" s="316"/>
      <c r="B29" s="163" t="s">
        <v>85</v>
      </c>
      <c r="C29" s="162">
        <v>-5.3058285476760458</v>
      </c>
      <c r="D29" s="162">
        <v>24.867529699538402</v>
      </c>
      <c r="E29" s="162">
        <v>-9.1780089349609767E-2</v>
      </c>
      <c r="F29" s="162">
        <v>-0.21336371613037761</v>
      </c>
      <c r="G29" s="162">
        <v>0.83712438678818168</v>
      </c>
    </row>
    <row r="30" spans="1:7" ht="14" customHeight="1">
      <c r="A30" s="319" t="s">
        <v>92</v>
      </c>
      <c r="B30" s="319"/>
      <c r="C30" s="319"/>
      <c r="D30" s="319"/>
      <c r="E30" s="319"/>
      <c r="F30" s="319"/>
      <c r="G30" s="319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31:G31"/>
    <mergeCell ref="A19:A29"/>
    <mergeCell ref="A30:G30"/>
    <mergeCell ref="A12:G12"/>
    <mergeCell ref="A13:G13"/>
    <mergeCell ref="A16:G16"/>
    <mergeCell ref="A17:B18"/>
    <mergeCell ref="C17:D17"/>
    <mergeCell ref="F17:F18"/>
    <mergeCell ref="G17:G18"/>
    <mergeCell ref="A14:G14"/>
    <mergeCell ref="A9:A11"/>
    <mergeCell ref="A2"/>
    <mergeCell ref="A7:G7"/>
    <mergeCell ref="A8:B8"/>
    <mergeCell ref="A1:F1"/>
    <mergeCell ref="A4:F4"/>
    <mergeCell ref="A5:F5"/>
  </mergeCells>
  <pageMargins left="0.7" right="0.7" top="0.78740157499999996" bottom="0.78740157499999996" header="0.3" footer="0.3"/>
  <pageSetup paperSize="9" scale="7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010D5-747B-4A3E-BCBC-6849DCB46FD3}">
  <dimension ref="A1:G31"/>
  <sheetViews>
    <sheetView view="pageBreakPreview" zoomScale="60" zoomScaleNormal="106" workbookViewId="0">
      <selection activeCell="K13" sqref="K13"/>
    </sheetView>
  </sheetViews>
  <sheetFormatPr baseColWidth="10" defaultColWidth="10.6640625" defaultRowHeight="13.5"/>
  <cols>
    <col min="1" max="1" width="8.796875" style="1" bestFit="1" customWidth="1"/>
    <col min="2" max="2" width="14.46484375" style="1" bestFit="1" customWidth="1"/>
    <col min="3" max="3" width="19.46484375" style="1" bestFit="1" customWidth="1"/>
    <col min="4" max="4" width="22.6640625" style="1" bestFit="1" customWidth="1"/>
    <col min="5" max="5" width="31.1328125" style="1" bestFit="1" customWidth="1"/>
    <col min="6" max="6" width="6.46484375" style="1" bestFit="1" customWidth="1"/>
    <col min="7" max="7" width="6.796875" style="1" bestFit="1" customWidth="1"/>
    <col min="8" max="16384" width="10.6640625" style="1"/>
  </cols>
  <sheetData>
    <row r="1" spans="1:7" ht="14.25" customHeight="1">
      <c r="A1" s="322" t="s">
        <v>0</v>
      </c>
      <c r="B1" s="322"/>
      <c r="C1" s="322"/>
      <c r="D1" s="322"/>
      <c r="E1" s="322"/>
      <c r="F1" s="322"/>
    </row>
    <row r="2" spans="1:7" ht="15.75">
      <c r="A2" s="321" t="s">
        <v>1</v>
      </c>
      <c r="B2" s="165" t="s">
        <v>2</v>
      </c>
      <c r="C2" s="165" t="s">
        <v>3</v>
      </c>
      <c r="D2" s="165" t="s">
        <v>4</v>
      </c>
      <c r="E2" s="165" t="s">
        <v>146</v>
      </c>
      <c r="F2" s="35" t="s">
        <v>234</v>
      </c>
    </row>
    <row r="3" spans="1:7" ht="15.4">
      <c r="A3" s="166" t="s">
        <v>5</v>
      </c>
      <c r="B3" s="167" t="s">
        <v>188</v>
      </c>
      <c r="C3" s="167">
        <v>7.7970861212031894E-2</v>
      </c>
      <c r="D3" s="167">
        <v>3.406471174593817E-2</v>
      </c>
      <c r="E3" s="167">
        <v>4.6314747031088981</v>
      </c>
      <c r="F3" s="38">
        <v>8.5000000000000006E-2</v>
      </c>
    </row>
    <row r="4" spans="1:7" ht="35.25" customHeight="1">
      <c r="A4" s="310" t="s">
        <v>64</v>
      </c>
      <c r="B4" s="310"/>
      <c r="C4" s="310"/>
      <c r="D4" s="310"/>
      <c r="E4" s="310"/>
      <c r="F4" s="310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322" t="s">
        <v>51</v>
      </c>
      <c r="B7" s="322"/>
      <c r="C7" s="322"/>
      <c r="D7" s="322"/>
      <c r="E7" s="322"/>
      <c r="F7" s="322"/>
      <c r="G7" s="322"/>
    </row>
    <row r="8" spans="1:7" ht="13.9">
      <c r="A8" s="321" t="s">
        <v>1</v>
      </c>
      <c r="B8" s="321"/>
      <c r="C8" s="165" t="s">
        <v>6</v>
      </c>
      <c r="D8" s="165" t="s">
        <v>7</v>
      </c>
      <c r="E8" s="165" t="s">
        <v>8</v>
      </c>
      <c r="F8" s="165" t="s">
        <v>9</v>
      </c>
      <c r="G8" s="165" t="s">
        <v>143</v>
      </c>
    </row>
    <row r="9" spans="1:7" ht="15.4">
      <c r="A9" s="320" t="s">
        <v>5</v>
      </c>
      <c r="B9" s="168" t="s">
        <v>10</v>
      </c>
      <c r="C9" s="167">
        <v>380.93034694931248</v>
      </c>
      <c r="D9" s="167">
        <v>10</v>
      </c>
      <c r="E9" s="167">
        <v>38.093034694931248</v>
      </c>
      <c r="F9" s="167">
        <v>1.7758528625299848</v>
      </c>
      <c r="G9" s="167" t="s">
        <v>189</v>
      </c>
    </row>
    <row r="10" spans="1:7" ht="13.9">
      <c r="A10" s="321"/>
      <c r="B10" s="168" t="s">
        <v>11</v>
      </c>
      <c r="C10" s="167">
        <v>4504.6171643629068</v>
      </c>
      <c r="D10" s="167">
        <v>210</v>
      </c>
      <c r="E10" s="167">
        <v>21.450557925537652</v>
      </c>
      <c r="F10" s="169"/>
      <c r="G10" s="169"/>
    </row>
    <row r="11" spans="1:7" ht="13.9">
      <c r="A11" s="321"/>
      <c r="B11" s="168" t="s">
        <v>12</v>
      </c>
      <c r="C11" s="167">
        <v>4885.5475113122193</v>
      </c>
      <c r="D11" s="167">
        <v>220</v>
      </c>
      <c r="E11" s="169"/>
      <c r="F11" s="169"/>
      <c r="G11" s="169"/>
    </row>
    <row r="12" spans="1:7" ht="14" customHeight="1">
      <c r="A12" s="323" t="s">
        <v>93</v>
      </c>
      <c r="B12" s="323"/>
      <c r="C12" s="323"/>
      <c r="D12" s="323"/>
      <c r="E12" s="323"/>
      <c r="F12" s="323"/>
      <c r="G12" s="323"/>
    </row>
    <row r="13" spans="1:7" ht="29.75" customHeight="1">
      <c r="A13" s="323" t="s">
        <v>87</v>
      </c>
      <c r="B13" s="323"/>
      <c r="C13" s="323"/>
      <c r="D13" s="323"/>
      <c r="E13" s="323"/>
      <c r="F13" s="323"/>
      <c r="G13" s="323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322" t="s">
        <v>52</v>
      </c>
      <c r="B16" s="322"/>
      <c r="C16" s="322"/>
      <c r="D16" s="322"/>
      <c r="E16" s="322"/>
      <c r="F16" s="322"/>
      <c r="G16" s="322"/>
    </row>
    <row r="17" spans="1:7" ht="13.9">
      <c r="A17" s="321" t="s">
        <v>1</v>
      </c>
      <c r="B17" s="321"/>
      <c r="C17" s="322" t="s">
        <v>13</v>
      </c>
      <c r="D17" s="322"/>
      <c r="E17" s="165" t="s">
        <v>14</v>
      </c>
      <c r="F17" s="322" t="s">
        <v>15</v>
      </c>
      <c r="G17" s="322" t="s">
        <v>143</v>
      </c>
    </row>
    <row r="18" spans="1:7" ht="13.9">
      <c r="A18" s="321"/>
      <c r="B18" s="321"/>
      <c r="C18" s="165" t="s">
        <v>16</v>
      </c>
      <c r="D18" s="165" t="s">
        <v>141</v>
      </c>
      <c r="E18" s="165" t="s">
        <v>142</v>
      </c>
      <c r="F18" s="322"/>
      <c r="G18" s="322"/>
    </row>
    <row r="19" spans="1:7" ht="13.9">
      <c r="A19" s="320" t="s">
        <v>5</v>
      </c>
      <c r="B19" s="168" t="s">
        <v>17</v>
      </c>
      <c r="C19" s="167">
        <v>7.2426820503533733</v>
      </c>
      <c r="D19" s="167">
        <v>4.7834526789127976</v>
      </c>
      <c r="E19" s="169"/>
      <c r="F19" s="167">
        <v>1.5141117800290478</v>
      </c>
      <c r="G19" s="167">
        <v>0.13150109746290567</v>
      </c>
    </row>
    <row r="20" spans="1:7" ht="13.9">
      <c r="A20" s="321"/>
      <c r="B20" s="168" t="s">
        <v>53</v>
      </c>
      <c r="C20" s="167">
        <v>2.6075740897189577</v>
      </c>
      <c r="D20" s="167">
        <v>0.75194245684813954</v>
      </c>
      <c r="E20" s="167">
        <v>0.27706760613609577</v>
      </c>
      <c r="F20" s="167">
        <v>3.4677840916829319</v>
      </c>
      <c r="G20" s="167">
        <v>6.3648133235156027E-4</v>
      </c>
    </row>
    <row r="21" spans="1:7" ht="13.9">
      <c r="A21" s="321"/>
      <c r="B21" s="168" t="s">
        <v>54</v>
      </c>
      <c r="C21" s="167">
        <v>-0.12287030110670666</v>
      </c>
      <c r="D21" s="167">
        <v>9.3687870625334485E-2</v>
      </c>
      <c r="E21" s="167">
        <v>-8.9205631820999651E-2</v>
      </c>
      <c r="F21" s="167">
        <v>-1.311485684182909</v>
      </c>
      <c r="G21" s="167">
        <v>0.19112578170934266</v>
      </c>
    </row>
    <row r="22" spans="1:7" ht="13.9">
      <c r="A22" s="321"/>
      <c r="B22" s="168" t="s">
        <v>56</v>
      </c>
      <c r="C22" s="167">
        <v>3.615050973479971E-3</v>
      </c>
      <c r="D22" s="167">
        <v>3.016329737036897E-2</v>
      </c>
      <c r="E22" s="167">
        <v>4.6575208470310048E-2</v>
      </c>
      <c r="F22" s="167">
        <v>0.1198493297696037</v>
      </c>
      <c r="G22" s="167">
        <v>0.90471708392355421</v>
      </c>
    </row>
    <row r="23" spans="1:7" ht="13.9">
      <c r="A23" s="321"/>
      <c r="B23" s="168" t="s">
        <v>55</v>
      </c>
      <c r="C23" s="167">
        <v>1.7421000351794894E-2</v>
      </c>
      <c r="D23" s="167">
        <v>3.8915830031236706E-2</v>
      </c>
      <c r="E23" s="167">
        <v>5.3117004778989001E-2</v>
      </c>
      <c r="F23" s="167">
        <v>0.44765845512768243</v>
      </c>
      <c r="G23" s="167">
        <v>0.65486114324100497</v>
      </c>
    </row>
    <row r="24" spans="1:7" ht="13.9">
      <c r="A24" s="321"/>
      <c r="B24" s="168" t="s">
        <v>57</v>
      </c>
      <c r="C24" s="167">
        <v>-2.8110740128575212E-2</v>
      </c>
      <c r="D24" s="167">
        <v>2.303759964267578E-2</v>
      </c>
      <c r="E24" s="167">
        <v>-0.55952257634590274</v>
      </c>
      <c r="F24" s="167">
        <v>-1.2202113312405056</v>
      </c>
      <c r="G24" s="167">
        <v>0.22375324285887571</v>
      </c>
    </row>
    <row r="25" spans="1:7" ht="13.9">
      <c r="A25" s="321"/>
      <c r="B25" s="168" t="s">
        <v>58</v>
      </c>
      <c r="C25" s="167">
        <v>9.1433116851326393E-3</v>
      </c>
      <c r="D25" s="167">
        <v>3.5919212180759941E-2</v>
      </c>
      <c r="E25" s="167">
        <v>2.6858393354690317E-2</v>
      </c>
      <c r="F25" s="167">
        <v>0.25455212211002326</v>
      </c>
      <c r="G25" s="167">
        <v>0.79931813483167213</v>
      </c>
    </row>
    <row r="26" spans="1:7" ht="13.9">
      <c r="A26" s="321"/>
      <c r="B26" s="168" t="s">
        <v>59</v>
      </c>
      <c r="C26" s="167">
        <v>-1.1938058701055278E-2</v>
      </c>
      <c r="D26" s="167">
        <v>9.3461118322517536E-2</v>
      </c>
      <c r="E26" s="167">
        <v>-2.0133073333585556E-2</v>
      </c>
      <c r="F26" s="167">
        <v>-0.12773288951945963</v>
      </c>
      <c r="G26" s="167">
        <v>0.89848259356922311</v>
      </c>
    </row>
    <row r="27" spans="1:7" ht="13.9">
      <c r="A27" s="321"/>
      <c r="B27" s="168" t="s">
        <v>60</v>
      </c>
      <c r="C27" s="167">
        <v>1.2857301399984899E-2</v>
      </c>
      <c r="D27" s="167">
        <v>2.0488954197113347E-2</v>
      </c>
      <c r="E27" s="167">
        <v>0.11552401073401669</v>
      </c>
      <c r="F27" s="167">
        <v>0.62752355617039457</v>
      </c>
      <c r="G27" s="167">
        <v>0.53099783118514932</v>
      </c>
    </row>
    <row r="28" spans="1:7" ht="13.9">
      <c r="A28" s="321"/>
      <c r="B28" s="168" t="s">
        <v>61</v>
      </c>
      <c r="C28" s="167">
        <v>6.2274175431099683E-3</v>
      </c>
      <c r="D28" s="167">
        <v>5.8508608670842293E-3</v>
      </c>
      <c r="E28" s="167">
        <v>0.16927479572938237</v>
      </c>
      <c r="F28" s="167">
        <v>1.0643591916779582</v>
      </c>
      <c r="G28" s="167">
        <v>0.28838830919467184</v>
      </c>
    </row>
    <row r="29" spans="1:7" ht="13.9">
      <c r="A29" s="321"/>
      <c r="B29" s="168" t="s">
        <v>62</v>
      </c>
      <c r="C29" s="167">
        <v>0.13267590539590138</v>
      </c>
      <c r="D29" s="167">
        <v>9.9950701666297007E-2</v>
      </c>
      <c r="E29" s="167">
        <v>0.31394185213254522</v>
      </c>
      <c r="F29" s="167">
        <v>1.3274134466695713</v>
      </c>
      <c r="G29" s="167">
        <v>0.18581320733653386</v>
      </c>
    </row>
    <row r="30" spans="1:7" ht="14" customHeight="1">
      <c r="A30" s="323" t="s">
        <v>93</v>
      </c>
      <c r="B30" s="323"/>
      <c r="C30" s="323"/>
      <c r="D30" s="323"/>
      <c r="E30" s="323"/>
      <c r="F30" s="323"/>
      <c r="G30" s="323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31:G31"/>
    <mergeCell ref="A19:A29"/>
    <mergeCell ref="A30:G30"/>
    <mergeCell ref="A12:G12"/>
    <mergeCell ref="A13:G13"/>
    <mergeCell ref="A16:G16"/>
    <mergeCell ref="A17:B18"/>
    <mergeCell ref="C17:D17"/>
    <mergeCell ref="F17:F18"/>
    <mergeCell ref="G17:G18"/>
    <mergeCell ref="A14:G14"/>
    <mergeCell ref="A9:A11"/>
    <mergeCell ref="A2"/>
    <mergeCell ref="A7:G7"/>
    <mergeCell ref="A8:B8"/>
    <mergeCell ref="A1:F1"/>
    <mergeCell ref="A4:F4"/>
    <mergeCell ref="A5:F5"/>
  </mergeCells>
  <pageMargins left="0.7" right="0.7" top="0.78740157499999996" bottom="0.78740157499999996" header="0.3" footer="0.3"/>
  <pageSetup paperSize="9" scale="7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E6F1B-01A4-4252-BC91-5E3E38E25D9A}">
  <dimension ref="A1:R45"/>
  <sheetViews>
    <sheetView view="pageBreakPreview" zoomScale="38" zoomScaleNormal="60" zoomScaleSheetLayoutView="38" workbookViewId="0">
      <selection activeCell="O33" sqref="O33"/>
    </sheetView>
  </sheetViews>
  <sheetFormatPr baseColWidth="10" defaultColWidth="10.6640625" defaultRowHeight="13.5"/>
  <cols>
    <col min="1" max="1" width="13" style="11" customWidth="1"/>
    <col min="2" max="2" width="12.6640625" style="11" customWidth="1"/>
    <col min="3" max="16384" width="10.6640625" style="11"/>
  </cols>
  <sheetData>
    <row r="1" spans="1:9" ht="14.75" customHeight="1">
      <c r="A1" s="199" t="s">
        <v>212</v>
      </c>
      <c r="B1" s="199"/>
      <c r="C1" s="199"/>
      <c r="D1" s="199"/>
      <c r="E1" s="199"/>
      <c r="F1" s="199"/>
      <c r="G1" s="10"/>
    </row>
    <row r="2" spans="1:9" ht="27.75">
      <c r="A2" s="200" t="s">
        <v>53</v>
      </c>
      <c r="B2" s="200"/>
      <c r="C2" s="21" t="s">
        <v>202</v>
      </c>
      <c r="D2" s="21" t="s">
        <v>213</v>
      </c>
      <c r="E2" s="21" t="s">
        <v>214</v>
      </c>
      <c r="F2" s="21" t="s">
        <v>215</v>
      </c>
      <c r="G2" s="10"/>
    </row>
    <row r="3" spans="1:9" ht="13.9">
      <c r="A3" s="198" t="s">
        <v>230</v>
      </c>
      <c r="B3" s="22" t="s">
        <v>216</v>
      </c>
      <c r="C3" s="23">
        <v>115</v>
      </c>
      <c r="D3" s="23">
        <v>0.43596947826086935</v>
      </c>
      <c r="E3" s="23">
        <v>2.4354773437376222E-2</v>
      </c>
      <c r="F3" s="23">
        <v>2.27109433339568E-3</v>
      </c>
      <c r="G3" s="10"/>
    </row>
    <row r="4" spans="1:9" ht="13.9">
      <c r="A4" s="198"/>
      <c r="B4" s="22" t="s">
        <v>217</v>
      </c>
      <c r="C4" s="23">
        <v>106</v>
      </c>
      <c r="D4" s="23">
        <v>0.43277325000000005</v>
      </c>
      <c r="E4" s="23">
        <v>2.4035734255404569E-2</v>
      </c>
      <c r="F4" s="23">
        <v>2.3345568873650662E-3</v>
      </c>
      <c r="G4" s="19"/>
    </row>
    <row r="5" spans="1:9" ht="13.9">
      <c r="A5" s="198" t="s">
        <v>66</v>
      </c>
      <c r="B5" s="22" t="s">
        <v>216</v>
      </c>
      <c r="C5" s="23">
        <v>115</v>
      </c>
      <c r="D5" s="23">
        <v>0.44329054347826108</v>
      </c>
      <c r="E5" s="23">
        <v>2.9028861372760891E-2</v>
      </c>
      <c r="F5" s="23">
        <v>2.7069552807841043E-3</v>
      </c>
      <c r="G5" s="10"/>
    </row>
    <row r="6" spans="1:9" ht="13.9">
      <c r="A6" s="198"/>
      <c r="B6" s="22" t="s">
        <v>217</v>
      </c>
      <c r="C6" s="23">
        <v>106</v>
      </c>
      <c r="D6" s="23">
        <v>0.44543038207547159</v>
      </c>
      <c r="E6" s="23">
        <v>3.3396140785921742E-2</v>
      </c>
      <c r="F6" s="23">
        <v>3.2437199402658599E-3</v>
      </c>
      <c r="G6" s="10"/>
      <c r="I6" s="12"/>
    </row>
    <row r="7" spans="1:9" ht="13.9">
      <c r="A7" s="198" t="s">
        <v>67</v>
      </c>
      <c r="B7" s="22" t="s">
        <v>216</v>
      </c>
      <c r="C7" s="23">
        <v>115</v>
      </c>
      <c r="D7" s="23">
        <v>0.39808662608695639</v>
      </c>
      <c r="E7" s="23">
        <v>0.10235858493859168</v>
      </c>
      <c r="F7" s="23">
        <v>9.5449872619911297E-3</v>
      </c>
      <c r="G7" s="10"/>
      <c r="I7" s="13"/>
    </row>
    <row r="8" spans="1:9" ht="13.9">
      <c r="A8" s="198"/>
      <c r="B8" s="22" t="s">
        <v>217</v>
      </c>
      <c r="C8" s="23">
        <v>105</v>
      </c>
      <c r="D8" s="23">
        <v>0.38057726190476188</v>
      </c>
      <c r="E8" s="23">
        <v>0.12547956581369621</v>
      </c>
      <c r="F8" s="23">
        <v>1.2245551743113642E-2</v>
      </c>
      <c r="G8" s="10"/>
      <c r="I8" s="13"/>
    </row>
    <row r="9" spans="1:9" ht="13.9">
      <c r="A9" s="198" t="s">
        <v>68</v>
      </c>
      <c r="B9" s="22" t="s">
        <v>216</v>
      </c>
      <c r="C9" s="23">
        <v>115</v>
      </c>
      <c r="D9" s="23">
        <v>0.49127489565217408</v>
      </c>
      <c r="E9" s="23">
        <v>3.2006231527331064E-2</v>
      </c>
      <c r="F9" s="23">
        <v>2.9845964792888937E-3</v>
      </c>
      <c r="G9" s="10"/>
      <c r="I9" s="13"/>
    </row>
    <row r="10" spans="1:9" ht="13.9">
      <c r="A10" s="198"/>
      <c r="B10" s="22" t="s">
        <v>217</v>
      </c>
      <c r="C10" s="23">
        <v>106</v>
      </c>
      <c r="D10" s="23">
        <v>0.49063033490566033</v>
      </c>
      <c r="E10" s="23">
        <v>3.0521828509455E-2</v>
      </c>
      <c r="F10" s="23">
        <v>2.964542052452653E-3</v>
      </c>
      <c r="G10" s="10"/>
      <c r="I10" s="13"/>
    </row>
    <row r="11" spans="1:9" ht="13.9">
      <c r="A11" s="198" t="s">
        <v>69</v>
      </c>
      <c r="B11" s="22" t="s">
        <v>216</v>
      </c>
      <c r="C11" s="23">
        <v>115</v>
      </c>
      <c r="D11" s="23">
        <v>0.32456883478260867</v>
      </c>
      <c r="E11" s="23">
        <v>5.1753412951984192E-2</v>
      </c>
      <c r="F11" s="23">
        <v>4.8260306420571785E-3</v>
      </c>
      <c r="G11" s="10"/>
      <c r="I11" s="13"/>
    </row>
    <row r="12" spans="1:9" ht="13.9">
      <c r="A12" s="198"/>
      <c r="B12" s="22" t="s">
        <v>217</v>
      </c>
      <c r="C12" s="23">
        <v>106</v>
      </c>
      <c r="D12" s="23">
        <v>0.31335033490566033</v>
      </c>
      <c r="E12" s="23">
        <v>8.0252549814964991E-2</v>
      </c>
      <c r="F12" s="23">
        <v>7.7948167053397575E-3</v>
      </c>
      <c r="G12" s="10"/>
      <c r="I12" s="13"/>
    </row>
    <row r="13" spans="1:9" ht="13.9">
      <c r="A13" s="198" t="s">
        <v>70</v>
      </c>
      <c r="B13" s="22" t="s">
        <v>216</v>
      </c>
      <c r="C13" s="23">
        <v>115</v>
      </c>
      <c r="D13" s="23">
        <v>0.39531506086956497</v>
      </c>
      <c r="E13" s="23">
        <v>3.555087338041496E-2</v>
      </c>
      <c r="F13" s="23">
        <v>3.3151360364379531E-3</v>
      </c>
      <c r="G13" s="10"/>
      <c r="I13" s="13"/>
    </row>
    <row r="14" spans="1:9" ht="13.9">
      <c r="A14" s="198"/>
      <c r="B14" s="22" t="s">
        <v>217</v>
      </c>
      <c r="C14" s="23">
        <v>106</v>
      </c>
      <c r="D14" s="23">
        <v>0.38834725471698117</v>
      </c>
      <c r="E14" s="23">
        <v>3.3592473000392815E-2</v>
      </c>
      <c r="F14" s="23">
        <v>3.262789410689965E-3</v>
      </c>
      <c r="G14" s="10"/>
      <c r="I14" s="13"/>
    </row>
    <row r="15" spans="1:9" ht="13.9">
      <c r="A15" s="198" t="s">
        <v>71</v>
      </c>
      <c r="B15" s="22" t="s">
        <v>216</v>
      </c>
      <c r="C15" s="23">
        <v>112</v>
      </c>
      <c r="D15" s="23">
        <v>0.15516600446428575</v>
      </c>
      <c r="E15" s="23">
        <v>5.5017644427156655E-2</v>
      </c>
      <c r="F15" s="23">
        <v>5.198678745529828E-3</v>
      </c>
      <c r="G15" s="10"/>
    </row>
    <row r="16" spans="1:9" ht="13.9">
      <c r="A16" s="198"/>
      <c r="B16" s="22" t="s">
        <v>217</v>
      </c>
      <c r="C16" s="23">
        <v>101</v>
      </c>
      <c r="D16" s="23">
        <v>0.15506968811881189</v>
      </c>
      <c r="E16" s="23">
        <v>6.1707682917804152E-2</v>
      </c>
      <c r="F16" s="23">
        <v>6.1401439424900789E-3</v>
      </c>
      <c r="G16" s="10"/>
    </row>
    <row r="17" spans="1:11" ht="13.9">
      <c r="A17" s="198" t="s">
        <v>72</v>
      </c>
      <c r="B17" s="22" t="s">
        <v>216</v>
      </c>
      <c r="C17" s="23">
        <v>115</v>
      </c>
      <c r="D17" s="23">
        <v>0.44309379130434801</v>
      </c>
      <c r="E17" s="23">
        <v>4.4939320580302748E-2</v>
      </c>
      <c r="F17" s="23">
        <v>4.1906132520185199E-3</v>
      </c>
      <c r="G17" s="10"/>
    </row>
    <row r="18" spans="1:11" ht="13.9">
      <c r="A18" s="198"/>
      <c r="B18" s="22" t="s">
        <v>217</v>
      </c>
      <c r="C18" s="23">
        <v>106</v>
      </c>
      <c r="D18" s="23">
        <v>0.44057259905660379</v>
      </c>
      <c r="E18" s="23">
        <v>3.8817406488916899E-2</v>
      </c>
      <c r="F18" s="23">
        <v>3.7702798136060116E-3</v>
      </c>
      <c r="G18" s="10"/>
    </row>
    <row r="19" spans="1:11" ht="13.9">
      <c r="A19" s="198" t="s">
        <v>73</v>
      </c>
      <c r="B19" s="22" t="s">
        <v>216</v>
      </c>
      <c r="C19" s="23">
        <v>114</v>
      </c>
      <c r="D19" s="23">
        <v>0.45275057017543874</v>
      </c>
      <c r="E19" s="23">
        <v>0.12673287758087348</v>
      </c>
      <c r="F19" s="23">
        <v>1.1869621500316585E-2</v>
      </c>
      <c r="G19" s="10"/>
    </row>
    <row r="20" spans="1:11" ht="13.9">
      <c r="A20" s="198"/>
      <c r="B20" s="22" t="s">
        <v>217</v>
      </c>
      <c r="C20" s="23">
        <v>106</v>
      </c>
      <c r="D20" s="23">
        <v>0.4555047358490566</v>
      </c>
      <c r="E20" s="23">
        <v>0.11075134629694895</v>
      </c>
      <c r="F20" s="23">
        <v>1.0757121689526005E-2</v>
      </c>
      <c r="G20" s="10"/>
    </row>
    <row r="21" spans="1:11">
      <c r="A21" s="204" t="s">
        <v>233</v>
      </c>
      <c r="B21" s="204"/>
      <c r="C21" s="204"/>
      <c r="D21" s="204"/>
      <c r="E21" s="204"/>
      <c r="F21" s="204"/>
    </row>
    <row r="23" spans="1:11" ht="14.25" customHeight="1">
      <c r="A23" s="199" t="s">
        <v>228</v>
      </c>
      <c r="B23" s="199"/>
      <c r="C23" s="199"/>
      <c r="D23" s="199"/>
      <c r="E23" s="199"/>
      <c r="F23" s="199"/>
      <c r="G23" s="199"/>
      <c r="H23" s="199"/>
      <c r="I23" s="199"/>
      <c r="J23" s="199"/>
      <c r="K23" s="199"/>
    </row>
    <row r="24" spans="1:11" ht="14" customHeight="1">
      <c r="A24" s="203" t="s">
        <v>203</v>
      </c>
      <c r="B24" s="203"/>
      <c r="C24" s="201" t="s">
        <v>225</v>
      </c>
      <c r="D24" s="201"/>
      <c r="E24" s="201" t="s">
        <v>226</v>
      </c>
      <c r="F24" s="201"/>
      <c r="G24" s="201"/>
      <c r="H24" s="201"/>
      <c r="I24" s="201"/>
      <c r="J24" s="201"/>
      <c r="K24" s="201"/>
    </row>
    <row r="25" spans="1:11" ht="13.5" customHeight="1">
      <c r="A25" s="203"/>
      <c r="B25" s="203"/>
      <c r="C25" s="201" t="s">
        <v>9</v>
      </c>
      <c r="D25" s="201" t="s">
        <v>143</v>
      </c>
      <c r="E25" s="201" t="s">
        <v>15</v>
      </c>
      <c r="F25" s="201" t="s">
        <v>7</v>
      </c>
      <c r="G25" s="201" t="s">
        <v>143</v>
      </c>
      <c r="H25" s="201" t="s">
        <v>220</v>
      </c>
      <c r="I25" s="201" t="s">
        <v>221</v>
      </c>
      <c r="J25" s="201" t="s">
        <v>222</v>
      </c>
      <c r="K25" s="201"/>
    </row>
    <row r="26" spans="1:11" ht="13.9">
      <c r="A26" s="203"/>
      <c r="B26" s="203"/>
      <c r="C26" s="201"/>
      <c r="D26" s="201"/>
      <c r="E26" s="201"/>
      <c r="F26" s="201"/>
      <c r="G26" s="201"/>
      <c r="H26" s="201"/>
      <c r="I26" s="201"/>
      <c r="J26" s="21" t="s">
        <v>223</v>
      </c>
      <c r="K26" s="21" t="s">
        <v>224</v>
      </c>
    </row>
    <row r="27" spans="1:11" ht="41.65">
      <c r="A27" s="198" t="s">
        <v>230</v>
      </c>
      <c r="B27" s="25" t="s">
        <v>218</v>
      </c>
      <c r="C27" s="23">
        <v>5.2791537444983778E-2</v>
      </c>
      <c r="D27" s="23">
        <v>0.81848954541369567</v>
      </c>
      <c r="E27" s="23">
        <v>0.98081307865647549</v>
      </c>
      <c r="F27" s="23">
        <v>219</v>
      </c>
      <c r="G27" s="23">
        <v>0.32776719745348304</v>
      </c>
      <c r="H27" s="23">
        <v>3.1962282608692721E-3</v>
      </c>
      <c r="I27" s="23">
        <v>3.2587537120197132E-3</v>
      </c>
      <c r="J27" s="23">
        <v>-3.2263039827140497E-3</v>
      </c>
      <c r="K27" s="23">
        <v>9.618760504452593E-3</v>
      </c>
    </row>
    <row r="28" spans="1:11" ht="55.5">
      <c r="A28" s="198"/>
      <c r="B28" s="25" t="s">
        <v>219</v>
      </c>
      <c r="C28" s="26"/>
      <c r="D28" s="26"/>
      <c r="E28" s="23">
        <v>0.98134228632381615</v>
      </c>
      <c r="F28" s="23">
        <v>217.97102686143737</v>
      </c>
      <c r="G28" s="23">
        <v>0.32751194668943118</v>
      </c>
      <c r="H28" s="23">
        <v>3.1962282608692721E-3</v>
      </c>
      <c r="I28" s="23">
        <v>3.2569963665201769E-3</v>
      </c>
      <c r="J28" s="23">
        <v>-3.2230088834436536E-3</v>
      </c>
      <c r="K28" s="23">
        <v>9.6154654051821969E-3</v>
      </c>
    </row>
    <row r="29" spans="1:11" ht="41.65">
      <c r="A29" s="198" t="s">
        <v>66</v>
      </c>
      <c r="B29" s="25" t="s">
        <v>218</v>
      </c>
      <c r="C29" s="23">
        <v>4.6125640797296903</v>
      </c>
      <c r="D29" s="23">
        <v>3.283677445651699E-2</v>
      </c>
      <c r="E29" s="23">
        <v>-0.50938254304356068</v>
      </c>
      <c r="F29" s="23">
        <v>219</v>
      </c>
      <c r="G29" s="23">
        <v>0.61099698818967574</v>
      </c>
      <c r="H29" s="23">
        <v>-2.1398385972104693E-3</v>
      </c>
      <c r="I29" s="23">
        <v>4.2008479215344396E-3</v>
      </c>
      <c r="J29" s="23">
        <v>-1.0419102269985292E-2</v>
      </c>
      <c r="K29" s="23">
        <v>6.1394250755643538E-3</v>
      </c>
    </row>
    <row r="30" spans="1:11" ht="55.5">
      <c r="A30" s="198"/>
      <c r="B30" s="25" t="s">
        <v>219</v>
      </c>
      <c r="C30" s="26"/>
      <c r="D30" s="26"/>
      <c r="E30" s="23">
        <v>-0.50648910378749168</v>
      </c>
      <c r="F30" s="23">
        <v>208.86951575505068</v>
      </c>
      <c r="G30" s="23">
        <v>0.61304755489579643</v>
      </c>
      <c r="H30" s="23">
        <v>-2.1398385972104693E-3</v>
      </c>
      <c r="I30" s="23">
        <v>4.2248462626518499E-3</v>
      </c>
      <c r="J30" s="23">
        <v>-1.0468644048959232E-2</v>
      </c>
      <c r="K30" s="23">
        <v>6.1889668545382932E-3</v>
      </c>
    </row>
    <row r="31" spans="1:11" ht="41.65">
      <c r="A31" s="198" t="s">
        <v>67</v>
      </c>
      <c r="B31" s="25" t="s">
        <v>218</v>
      </c>
      <c r="C31" s="23">
        <v>5.7599545383904349</v>
      </c>
      <c r="D31" s="23">
        <v>1.723603726648806E-2</v>
      </c>
      <c r="E31" s="23">
        <v>1.1381295529354185</v>
      </c>
      <c r="F31" s="23">
        <v>218</v>
      </c>
      <c r="G31" s="23">
        <v>0.25631564303447796</v>
      </c>
      <c r="H31" s="23">
        <v>1.7509364182194509E-2</v>
      </c>
      <c r="I31" s="23">
        <v>1.5384333125376678E-2</v>
      </c>
      <c r="J31" s="23">
        <v>-1.2811704143475803E-2</v>
      </c>
      <c r="K31" s="23">
        <v>4.7830432507864819E-2</v>
      </c>
    </row>
    <row r="32" spans="1:11" ht="55.5">
      <c r="A32" s="198"/>
      <c r="B32" s="25" t="s">
        <v>219</v>
      </c>
      <c r="C32" s="26"/>
      <c r="D32" s="26"/>
      <c r="E32" s="23">
        <v>1.1277361758107849</v>
      </c>
      <c r="F32" s="23">
        <v>201.05687925872786</v>
      </c>
      <c r="G32" s="23">
        <v>0.26077534373488342</v>
      </c>
      <c r="H32" s="23">
        <v>1.7509364182194509E-2</v>
      </c>
      <c r="I32" s="23">
        <v>1.5526117329353353E-2</v>
      </c>
      <c r="J32" s="23">
        <v>-1.3105548318432383E-2</v>
      </c>
      <c r="K32" s="23">
        <v>4.8124276682821397E-2</v>
      </c>
    </row>
    <row r="33" spans="1:18" ht="41.65">
      <c r="A33" s="198" t="s">
        <v>68</v>
      </c>
      <c r="B33" s="25" t="s">
        <v>218</v>
      </c>
      <c r="C33" s="23">
        <v>6.6536282069347266E-2</v>
      </c>
      <c r="D33" s="23">
        <v>0.79669060030982497</v>
      </c>
      <c r="E33" s="23">
        <v>0.15292525580549735</v>
      </c>
      <c r="F33" s="23">
        <v>219</v>
      </c>
      <c r="G33" s="23">
        <v>0.8785980255192416</v>
      </c>
      <c r="H33" s="23">
        <v>6.4456074651373936E-4</v>
      </c>
      <c r="I33" s="23">
        <v>4.2148744046146547E-3</v>
      </c>
      <c r="J33" s="23">
        <v>-7.6623470957220899E-3</v>
      </c>
      <c r="K33" s="23">
        <v>8.9514685887495688E-3</v>
      </c>
    </row>
    <row r="34" spans="1:18" ht="55.5">
      <c r="A34" s="198"/>
      <c r="B34" s="25" t="s">
        <v>219</v>
      </c>
      <c r="C34" s="26"/>
      <c r="D34" s="26"/>
      <c r="E34" s="23">
        <v>0.1532224145548727</v>
      </c>
      <c r="F34" s="23">
        <v>218.74140514067568</v>
      </c>
      <c r="G34" s="23">
        <v>0.87836413515215028</v>
      </c>
      <c r="H34" s="23">
        <v>6.4456074651373936E-4</v>
      </c>
      <c r="I34" s="23">
        <v>4.2067000992397647E-3</v>
      </c>
      <c r="J34" s="23">
        <v>-7.6462911818906687E-3</v>
      </c>
      <c r="K34" s="23">
        <v>8.9354126749181476E-3</v>
      </c>
    </row>
    <row r="35" spans="1:18" ht="41.65">
      <c r="A35" s="198" t="s">
        <v>69</v>
      </c>
      <c r="B35" s="25" t="s">
        <v>218</v>
      </c>
      <c r="C35" s="23">
        <v>8.6967552430758985</v>
      </c>
      <c r="D35" s="23">
        <v>3.5336907806554109E-3</v>
      </c>
      <c r="E35" s="23">
        <v>1.2445081212166904</v>
      </c>
      <c r="F35" s="23">
        <v>219</v>
      </c>
      <c r="G35" s="23">
        <v>0.21464282116793221</v>
      </c>
      <c r="H35" s="23">
        <v>1.1218499876948337E-2</v>
      </c>
      <c r="I35" s="23">
        <v>9.0144047159616738E-3</v>
      </c>
      <c r="J35" s="23">
        <v>-6.5475880392480059E-3</v>
      </c>
      <c r="K35" s="23">
        <v>2.8984587793144681E-2</v>
      </c>
    </row>
    <row r="36" spans="1:18" ht="55.5">
      <c r="A36" s="198"/>
      <c r="B36" s="25" t="s">
        <v>219</v>
      </c>
      <c r="C36" s="26"/>
      <c r="D36" s="26"/>
      <c r="E36" s="23">
        <v>1.2236764509840843</v>
      </c>
      <c r="F36" s="23">
        <v>176.9754698862692</v>
      </c>
      <c r="G36" s="23">
        <v>0.22270099980307823</v>
      </c>
      <c r="H36" s="23">
        <v>1.1218499876948337E-2</v>
      </c>
      <c r="I36" s="23">
        <v>9.1678644856868705E-3</v>
      </c>
      <c r="J36" s="23">
        <v>-6.8739055775296105E-3</v>
      </c>
      <c r="K36" s="23">
        <v>2.9310905331426284E-2</v>
      </c>
    </row>
    <row r="37" spans="1:18" ht="41.65">
      <c r="A37" s="198" t="s">
        <v>70</v>
      </c>
      <c r="B37" s="25" t="s">
        <v>218</v>
      </c>
      <c r="C37" s="23">
        <v>1.1813340704193155E-2</v>
      </c>
      <c r="D37" s="23">
        <v>0.91354853272836845</v>
      </c>
      <c r="E37" s="23">
        <v>1.4945234043639621</v>
      </c>
      <c r="F37" s="23">
        <v>219</v>
      </c>
      <c r="G37" s="23">
        <v>0.13647834044071311</v>
      </c>
      <c r="H37" s="23">
        <v>6.9678061525838102E-3</v>
      </c>
      <c r="I37" s="23">
        <v>4.6622261867817066E-3</v>
      </c>
      <c r="J37" s="23">
        <v>-2.2207673505440909E-3</v>
      </c>
      <c r="K37" s="23">
        <v>1.6156379655711713E-2</v>
      </c>
    </row>
    <row r="38" spans="1:18" ht="55.5">
      <c r="A38" s="198"/>
      <c r="B38" s="25" t="s">
        <v>219</v>
      </c>
      <c r="C38" s="26"/>
      <c r="D38" s="26"/>
      <c r="E38" s="23">
        <v>1.4979880870255906</v>
      </c>
      <c r="F38" s="23">
        <v>218.86098867664057</v>
      </c>
      <c r="G38" s="23">
        <v>0.1355772213710901</v>
      </c>
      <c r="H38" s="23">
        <v>6.9678061525838102E-3</v>
      </c>
      <c r="I38" s="23">
        <v>4.651442967359711E-3</v>
      </c>
      <c r="J38" s="23">
        <v>-2.1995475376105347E-3</v>
      </c>
      <c r="K38" s="23">
        <v>1.6135159842778156E-2</v>
      </c>
    </row>
    <row r="39" spans="1:18" ht="41.65">
      <c r="A39" s="198" t="s">
        <v>71</v>
      </c>
      <c r="B39" s="25" t="s">
        <v>218</v>
      </c>
      <c r="C39" s="23">
        <v>1.0025767857181402</v>
      </c>
      <c r="D39" s="23">
        <v>0.31783469700330924</v>
      </c>
      <c r="E39" s="23">
        <v>1.2042867594970761E-2</v>
      </c>
      <c r="F39" s="23">
        <v>211</v>
      </c>
      <c r="G39" s="23">
        <v>0.99040279303078671</v>
      </c>
      <c r="H39" s="23">
        <v>9.6316345473850879E-5</v>
      </c>
      <c r="I39" s="23">
        <v>7.9977916151858786E-3</v>
      </c>
      <c r="J39" s="23">
        <v>-1.5669495498751511E-2</v>
      </c>
      <c r="K39" s="23">
        <v>1.5862128189699214E-2</v>
      </c>
      <c r="L39" s="12"/>
      <c r="M39" s="12"/>
      <c r="N39" s="12"/>
    </row>
    <row r="40" spans="1:18" ht="55.5">
      <c r="A40" s="198"/>
      <c r="B40" s="25" t="s">
        <v>219</v>
      </c>
      <c r="C40" s="26"/>
      <c r="D40" s="26"/>
      <c r="E40" s="23">
        <v>1.1971681346499181E-2</v>
      </c>
      <c r="F40" s="23">
        <v>201.48164662821824</v>
      </c>
      <c r="G40" s="23">
        <v>0.99046005411954274</v>
      </c>
      <c r="H40" s="23">
        <v>9.6316345473850879E-5</v>
      </c>
      <c r="I40" s="23">
        <v>8.045348241917263E-3</v>
      </c>
      <c r="J40" s="23">
        <v>-1.576756533574674E-2</v>
      </c>
      <c r="K40" s="23">
        <v>1.596019802669444E-2</v>
      </c>
      <c r="Q40" s="12"/>
      <c r="R40" s="12"/>
    </row>
    <row r="41" spans="1:18" ht="41.65">
      <c r="A41" s="198" t="s">
        <v>72</v>
      </c>
      <c r="B41" s="25" t="s">
        <v>218</v>
      </c>
      <c r="C41" s="23">
        <v>1.7540397868853881</v>
      </c>
      <c r="D41" s="23">
        <v>0.18675014883208493</v>
      </c>
      <c r="E41" s="23">
        <v>0.44460183999021241</v>
      </c>
      <c r="F41" s="23">
        <v>219</v>
      </c>
      <c r="G41" s="23">
        <v>0.6570465809773709</v>
      </c>
      <c r="H41" s="23">
        <v>2.5211922477441874E-3</v>
      </c>
      <c r="I41" s="23">
        <v>5.6706743449367854E-3</v>
      </c>
      <c r="J41" s="23">
        <v>-8.654886720385245E-3</v>
      </c>
      <c r="K41" s="23">
        <v>1.369727121587362E-2</v>
      </c>
    </row>
    <row r="42" spans="1:18" ht="55.5">
      <c r="A42" s="198"/>
      <c r="B42" s="25" t="s">
        <v>219</v>
      </c>
      <c r="C42" s="26"/>
      <c r="D42" s="26"/>
      <c r="E42" s="23">
        <v>0.44725442498632539</v>
      </c>
      <c r="F42" s="23">
        <v>218.09926911394717</v>
      </c>
      <c r="G42" s="23">
        <v>0.6551352251126793</v>
      </c>
      <c r="H42" s="23">
        <v>2.5211922477441874E-3</v>
      </c>
      <c r="I42" s="23">
        <v>5.6370426023650217E-3</v>
      </c>
      <c r="J42" s="23">
        <v>-8.5888583639423567E-3</v>
      </c>
      <c r="K42" s="23">
        <v>1.3631242859430731E-2</v>
      </c>
    </row>
    <row r="43" spans="1:18" ht="41.65">
      <c r="A43" s="198" t="s">
        <v>73</v>
      </c>
      <c r="B43" s="25" t="s">
        <v>218</v>
      </c>
      <c r="C43" s="23">
        <v>2.5013162295808455</v>
      </c>
      <c r="D43" s="23">
        <v>0.11520093143152034</v>
      </c>
      <c r="E43" s="23">
        <v>-0.17109333459817089</v>
      </c>
      <c r="F43" s="23">
        <v>218</v>
      </c>
      <c r="G43" s="23">
        <v>0.86430907611058161</v>
      </c>
      <c r="H43" s="23">
        <v>-2.7541656736178584E-3</v>
      </c>
      <c r="I43" s="23">
        <v>1.609744576015355E-2</v>
      </c>
      <c r="J43" s="23">
        <v>-3.4480711685370119E-2</v>
      </c>
      <c r="K43" s="23">
        <v>2.8972380338134401E-2</v>
      </c>
    </row>
    <row r="44" spans="1:18" ht="55.5">
      <c r="A44" s="198"/>
      <c r="B44" s="25" t="s">
        <v>219</v>
      </c>
      <c r="C44" s="26"/>
      <c r="D44" s="26"/>
      <c r="E44" s="23">
        <v>-0.17193278747075508</v>
      </c>
      <c r="F44" s="23">
        <v>217.18012070923902</v>
      </c>
      <c r="G44" s="23">
        <v>0.86365047105540182</v>
      </c>
      <c r="H44" s="23">
        <v>-2.7541656736178584E-3</v>
      </c>
      <c r="I44" s="23">
        <v>1.6018850820331918E-2</v>
      </c>
      <c r="J44" s="23">
        <v>-3.4326473785407097E-2</v>
      </c>
      <c r="K44" s="23">
        <v>2.8818142438171383E-2</v>
      </c>
    </row>
    <row r="45" spans="1:18">
      <c r="A45" s="202" t="s">
        <v>227</v>
      </c>
      <c r="B45" s="202"/>
      <c r="C45" s="202"/>
      <c r="D45" s="202"/>
      <c r="E45" s="202"/>
      <c r="F45" s="202"/>
      <c r="G45" s="202"/>
      <c r="H45" s="202"/>
      <c r="I45" s="202"/>
      <c r="J45" s="202"/>
      <c r="K45" s="202"/>
    </row>
  </sheetData>
  <mergeCells count="34">
    <mergeCell ref="A45:K45"/>
    <mergeCell ref="I25:I26"/>
    <mergeCell ref="J25:K25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23:K23"/>
    <mergeCell ref="A24:B26"/>
    <mergeCell ref="C24:D24"/>
    <mergeCell ref="E24:K24"/>
    <mergeCell ref="C25:C26"/>
    <mergeCell ref="D25:D26"/>
    <mergeCell ref="E25:E26"/>
    <mergeCell ref="F25:F26"/>
    <mergeCell ref="G25:G26"/>
    <mergeCell ref="H25:H26"/>
    <mergeCell ref="A21:F21"/>
    <mergeCell ref="A1:F1"/>
    <mergeCell ref="A2:B2"/>
    <mergeCell ref="A3:A4"/>
    <mergeCell ref="A5:A6"/>
    <mergeCell ref="A7:A8"/>
    <mergeCell ref="A9:A10"/>
    <mergeCell ref="A11:A12"/>
    <mergeCell ref="A13:A14"/>
    <mergeCell ref="A15:A16"/>
    <mergeCell ref="A17:A18"/>
    <mergeCell ref="A19:A20"/>
  </mergeCells>
  <pageMargins left="0.7" right="0.7" top="0.78740157499999996" bottom="0.78740157499999996" header="0.3" footer="0.3"/>
  <pageSetup paperSize="9" scale="55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648EA-290F-44F1-A029-D8382E4B3238}">
  <dimension ref="A1:G31"/>
  <sheetViews>
    <sheetView view="pageBreakPreview" topLeftCell="A3" zoomScale="60" zoomScaleNormal="118" workbookViewId="0">
      <selection activeCell="A16" sqref="A16:G31"/>
    </sheetView>
  </sheetViews>
  <sheetFormatPr baseColWidth="10" defaultColWidth="10.6640625" defaultRowHeight="13.5"/>
  <cols>
    <col min="1" max="1" width="7.19921875" style="1" customWidth="1"/>
    <col min="2" max="2" width="14.33203125" style="1" bestFit="1" customWidth="1"/>
    <col min="3" max="3" width="10.6640625" style="1" bestFit="1" customWidth="1"/>
    <col min="4" max="4" width="13.1328125" style="1" bestFit="1" customWidth="1"/>
    <col min="5" max="5" width="13.6640625" style="1" customWidth="1"/>
    <col min="6" max="6" width="7.46484375" style="1" bestFit="1" customWidth="1"/>
    <col min="7" max="7" width="6.796875" style="1" bestFit="1" customWidth="1"/>
    <col min="8" max="16384" width="10.6640625" style="1"/>
  </cols>
  <sheetData>
    <row r="1" spans="1:7" ht="14.25" customHeight="1">
      <c r="A1" s="326" t="s">
        <v>0</v>
      </c>
      <c r="B1" s="326"/>
      <c r="C1" s="326"/>
      <c r="D1" s="326"/>
      <c r="E1" s="326"/>
      <c r="F1" s="326"/>
    </row>
    <row r="2" spans="1:7" ht="27.75">
      <c r="A2" s="325" t="s">
        <v>1</v>
      </c>
      <c r="B2" s="170" t="s">
        <v>2</v>
      </c>
      <c r="C2" s="170" t="s">
        <v>3</v>
      </c>
      <c r="D2" s="170" t="s">
        <v>4</v>
      </c>
      <c r="E2" s="170" t="s">
        <v>146</v>
      </c>
      <c r="F2" s="35" t="s">
        <v>234</v>
      </c>
    </row>
    <row r="3" spans="1:7" ht="15.4">
      <c r="A3" s="171" t="s">
        <v>5</v>
      </c>
      <c r="B3" s="172" t="s">
        <v>190</v>
      </c>
      <c r="C3" s="172">
        <v>0.10544074504803269</v>
      </c>
      <c r="D3" s="172">
        <v>6.0935309478283073E-2</v>
      </c>
      <c r="E3" s="172">
        <v>4.5666006661707019</v>
      </c>
      <c r="F3" s="38">
        <v>0.11700000000000001</v>
      </c>
    </row>
    <row r="4" spans="1:7" ht="32.25" customHeight="1">
      <c r="A4" s="327" t="s">
        <v>94</v>
      </c>
      <c r="B4" s="327"/>
      <c r="C4" s="327"/>
      <c r="D4" s="327"/>
      <c r="E4" s="327"/>
      <c r="F4" s="327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326" t="s">
        <v>51</v>
      </c>
      <c r="B7" s="326"/>
      <c r="C7" s="326"/>
      <c r="D7" s="326"/>
      <c r="E7" s="326"/>
      <c r="F7" s="326"/>
      <c r="G7" s="326"/>
    </row>
    <row r="8" spans="1:7" ht="27.75">
      <c r="A8" s="325" t="s">
        <v>1</v>
      </c>
      <c r="B8" s="325"/>
      <c r="C8" s="170" t="s">
        <v>6</v>
      </c>
      <c r="D8" s="170" t="s">
        <v>7</v>
      </c>
      <c r="E8" s="170" t="s">
        <v>8</v>
      </c>
      <c r="F8" s="170" t="s">
        <v>9</v>
      </c>
      <c r="G8" s="170" t="s">
        <v>143</v>
      </c>
    </row>
    <row r="9" spans="1:7" ht="15.4">
      <c r="A9" s="324" t="s">
        <v>5</v>
      </c>
      <c r="B9" s="173" t="s">
        <v>10</v>
      </c>
      <c r="C9" s="172">
        <v>494.06203353285491</v>
      </c>
      <c r="D9" s="172">
        <v>10</v>
      </c>
      <c r="E9" s="172">
        <v>49.406203353285491</v>
      </c>
      <c r="F9" s="172">
        <v>2.3691655569303283</v>
      </c>
      <c r="G9" s="172" t="s">
        <v>191</v>
      </c>
    </row>
    <row r="10" spans="1:7" ht="13.9">
      <c r="A10" s="325"/>
      <c r="B10" s="173" t="s">
        <v>11</v>
      </c>
      <c r="C10" s="172">
        <v>4191.62217049841</v>
      </c>
      <c r="D10" s="172">
        <v>201</v>
      </c>
      <c r="E10" s="172">
        <v>20.853841644270698</v>
      </c>
      <c r="F10" s="174"/>
      <c r="G10" s="174"/>
    </row>
    <row r="11" spans="1:7" ht="13.9">
      <c r="A11" s="325"/>
      <c r="B11" s="173" t="s">
        <v>12</v>
      </c>
      <c r="C11" s="172">
        <v>4685.6842040312649</v>
      </c>
      <c r="D11" s="172">
        <v>211</v>
      </c>
      <c r="E11" s="174"/>
      <c r="F11" s="174"/>
      <c r="G11" s="174"/>
    </row>
    <row r="12" spans="1:7" ht="14" customHeight="1">
      <c r="A12" s="328" t="s">
        <v>93</v>
      </c>
      <c r="B12" s="328"/>
      <c r="C12" s="328"/>
      <c r="D12" s="328"/>
      <c r="E12" s="328"/>
      <c r="F12" s="328"/>
      <c r="G12" s="328"/>
    </row>
    <row r="13" spans="1:7" ht="30" customHeight="1">
      <c r="A13" s="323" t="s">
        <v>95</v>
      </c>
      <c r="B13" s="323"/>
      <c r="C13" s="323"/>
      <c r="D13" s="323"/>
      <c r="E13" s="323"/>
      <c r="F13" s="323"/>
      <c r="G13" s="323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326" t="s">
        <v>52</v>
      </c>
      <c r="B16" s="326"/>
      <c r="C16" s="326"/>
      <c r="D16" s="326"/>
      <c r="E16" s="326"/>
      <c r="F16" s="326"/>
      <c r="G16" s="326"/>
    </row>
    <row r="17" spans="1:7" ht="27.75">
      <c r="A17" s="325" t="s">
        <v>1</v>
      </c>
      <c r="B17" s="325"/>
      <c r="C17" s="326" t="s">
        <v>13</v>
      </c>
      <c r="D17" s="326"/>
      <c r="E17" s="170" t="s">
        <v>14</v>
      </c>
      <c r="F17" s="326" t="s">
        <v>15</v>
      </c>
      <c r="G17" s="326" t="s">
        <v>143</v>
      </c>
    </row>
    <row r="18" spans="1:7" ht="13.9">
      <c r="A18" s="325"/>
      <c r="B18" s="325"/>
      <c r="C18" s="170" t="s">
        <v>16</v>
      </c>
      <c r="D18" s="170" t="s">
        <v>141</v>
      </c>
      <c r="E18" s="170" t="s">
        <v>142</v>
      </c>
      <c r="F18" s="326"/>
      <c r="G18" s="326"/>
    </row>
    <row r="19" spans="1:7" ht="13.9">
      <c r="A19" s="324" t="s">
        <v>5</v>
      </c>
      <c r="B19" s="173" t="s">
        <v>17</v>
      </c>
      <c r="C19" s="172">
        <v>28.280506981657211</v>
      </c>
      <c r="D19" s="172">
        <v>7.945295346486045</v>
      </c>
      <c r="E19" s="174"/>
      <c r="F19" s="172">
        <v>3.5594028602303367</v>
      </c>
      <c r="G19" s="172">
        <v>4.6383447013292255E-4</v>
      </c>
    </row>
    <row r="20" spans="1:7" ht="13.9">
      <c r="A20" s="325"/>
      <c r="B20" s="173" t="s">
        <v>53</v>
      </c>
      <c r="C20" s="172">
        <v>1.035830950246676</v>
      </c>
      <c r="D20" s="172">
        <v>0.7555480230472571</v>
      </c>
      <c r="E20" s="172">
        <v>0.11006214660518275</v>
      </c>
      <c r="F20" s="172">
        <v>1.370966396112042</v>
      </c>
      <c r="G20" s="172">
        <v>0.17191425513354461</v>
      </c>
    </row>
    <row r="21" spans="1:7" ht="13.9">
      <c r="A21" s="325"/>
      <c r="B21" s="173" t="s">
        <v>54</v>
      </c>
      <c r="C21" s="172">
        <v>-5.3628338424504297E-2</v>
      </c>
      <c r="D21" s="172">
        <v>9.9280979246698528E-2</v>
      </c>
      <c r="E21" s="172">
        <v>-3.8934956369266804E-2</v>
      </c>
      <c r="F21" s="172">
        <v>-0.54016729922904794</v>
      </c>
      <c r="G21" s="172">
        <v>0.58967965105259246</v>
      </c>
    </row>
    <row r="22" spans="1:7" ht="13.9">
      <c r="A22" s="325"/>
      <c r="B22" s="173" t="s">
        <v>96</v>
      </c>
      <c r="C22" s="172">
        <v>20.050722922049648</v>
      </c>
      <c r="D22" s="172">
        <v>24.737643491041563</v>
      </c>
      <c r="E22" s="172">
        <v>8.8381674412513933E-2</v>
      </c>
      <c r="F22" s="172">
        <v>0.81053488095221249</v>
      </c>
      <c r="G22" s="172">
        <v>0.41859145494098093</v>
      </c>
    </row>
    <row r="23" spans="1:7" ht="13.9">
      <c r="A23" s="325"/>
      <c r="B23" s="173" t="s">
        <v>97</v>
      </c>
      <c r="C23" s="172">
        <v>0.8144391376285417</v>
      </c>
      <c r="D23" s="172">
        <v>5.1634375619210822</v>
      </c>
      <c r="E23" s="172">
        <v>1.1042094136926226E-2</v>
      </c>
      <c r="F23" s="172">
        <v>0.15773196206240667</v>
      </c>
      <c r="G23" s="172">
        <v>0.87482635613799054</v>
      </c>
    </row>
    <row r="24" spans="1:7" ht="13.9">
      <c r="A24" s="325"/>
      <c r="B24" s="173" t="s">
        <v>98</v>
      </c>
      <c r="C24" s="172">
        <v>8.9501302448652353</v>
      </c>
      <c r="D24" s="172">
        <v>31.846998628993891</v>
      </c>
      <c r="E24" s="172">
        <v>3.0412224404287473E-2</v>
      </c>
      <c r="F24" s="172">
        <v>0.28103528213540752</v>
      </c>
      <c r="G24" s="172">
        <v>0.7789724197364909</v>
      </c>
    </row>
    <row r="25" spans="1:7" ht="13.9">
      <c r="A25" s="325"/>
      <c r="B25" s="173" t="s">
        <v>99</v>
      </c>
      <c r="C25" s="172">
        <v>-5.5422319783386955</v>
      </c>
      <c r="D25" s="172">
        <v>6.4308248201343146</v>
      </c>
      <c r="E25" s="172">
        <v>-6.4855349026057857E-2</v>
      </c>
      <c r="F25" s="172">
        <v>-0.86182288172218324</v>
      </c>
      <c r="G25" s="172">
        <v>0.38981198284136775</v>
      </c>
    </row>
    <row r="26" spans="1:7" ht="13.9">
      <c r="A26" s="325"/>
      <c r="B26" s="173" t="s">
        <v>100</v>
      </c>
      <c r="C26" s="172">
        <v>-13.38658274202305</v>
      </c>
      <c r="D26" s="172">
        <v>9.5196617791408507</v>
      </c>
      <c r="E26" s="172">
        <v>-0.10677803444003396</v>
      </c>
      <c r="F26" s="172">
        <v>-1.4062036081318836</v>
      </c>
      <c r="G26" s="172">
        <v>0.16120773461021887</v>
      </c>
    </row>
    <row r="27" spans="1:7" ht="13.9">
      <c r="A27" s="325"/>
      <c r="B27" s="173" t="s">
        <v>101</v>
      </c>
      <c r="C27" s="172">
        <v>3.5406437971550853</v>
      </c>
      <c r="D27" s="172">
        <v>3.7069604423120888</v>
      </c>
      <c r="E27" s="172">
        <v>6.5901532184208952E-2</v>
      </c>
      <c r="F27" s="172">
        <v>0.95513395739036555</v>
      </c>
      <c r="G27" s="172">
        <v>0.34065725810011893</v>
      </c>
    </row>
    <row r="28" spans="1:7" ht="13.9">
      <c r="A28" s="325"/>
      <c r="B28" s="173" t="s">
        <v>102</v>
      </c>
      <c r="C28" s="172">
        <v>-64.634451460353063</v>
      </c>
      <c r="D28" s="172">
        <v>23.248089464710596</v>
      </c>
      <c r="E28" s="172">
        <v>-0.25868607663293086</v>
      </c>
      <c r="F28" s="172">
        <v>-2.7802048662306138</v>
      </c>
      <c r="G28" s="172">
        <v>5.9485023169417867E-3</v>
      </c>
    </row>
    <row r="29" spans="1:7" ht="13.9">
      <c r="A29" s="325"/>
      <c r="B29" s="173" t="s">
        <v>103</v>
      </c>
      <c r="C29" s="172">
        <v>3.6960370569399239</v>
      </c>
      <c r="D29" s="172">
        <v>5.0245276822151324</v>
      </c>
      <c r="E29" s="172">
        <v>5.071105837151018E-2</v>
      </c>
      <c r="F29" s="172">
        <v>0.73559890415619622</v>
      </c>
      <c r="G29" s="172">
        <v>0.46283232438740507</v>
      </c>
    </row>
    <row r="30" spans="1:7" ht="14" customHeight="1">
      <c r="A30" s="328" t="s">
        <v>93</v>
      </c>
      <c r="B30" s="328"/>
      <c r="C30" s="328"/>
      <c r="D30" s="328"/>
      <c r="E30" s="328"/>
      <c r="F30" s="328"/>
      <c r="G30" s="328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31:G31"/>
    <mergeCell ref="A19:A29"/>
    <mergeCell ref="A30:G30"/>
    <mergeCell ref="A12:G12"/>
    <mergeCell ref="A13:G13"/>
    <mergeCell ref="A16:G16"/>
    <mergeCell ref="A17:B18"/>
    <mergeCell ref="C17:D17"/>
    <mergeCell ref="F17:F18"/>
    <mergeCell ref="G17:G18"/>
    <mergeCell ref="A14:G14"/>
    <mergeCell ref="A9:A11"/>
    <mergeCell ref="A2"/>
    <mergeCell ref="A7:G7"/>
    <mergeCell ref="A8:B8"/>
    <mergeCell ref="A1:F1"/>
    <mergeCell ref="A4:F4"/>
    <mergeCell ref="A5:F5"/>
  </mergeCells>
  <pageMargins left="0.7" right="0.7" top="0.78740157499999996" bottom="0.78740157499999996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3EE09-F706-4F79-93A9-567E15F348B5}">
  <dimension ref="A1:G31"/>
  <sheetViews>
    <sheetView view="pageBreakPreview" topLeftCell="A3" zoomScale="60" zoomScaleNormal="106" workbookViewId="0">
      <selection activeCell="A16" sqref="A16:G31"/>
    </sheetView>
  </sheetViews>
  <sheetFormatPr baseColWidth="10" defaultColWidth="10.6640625" defaultRowHeight="13.5"/>
  <cols>
    <col min="1" max="1" width="7.1328125" style="1" customWidth="1"/>
    <col min="2" max="2" width="14" style="1" bestFit="1" customWidth="1"/>
    <col min="3" max="3" width="10.33203125" style="1" bestFit="1" customWidth="1"/>
    <col min="4" max="4" width="12.6640625" style="1" bestFit="1" customWidth="1"/>
    <col min="5" max="5" width="15.796875" style="1" bestFit="1" customWidth="1"/>
    <col min="6" max="6" width="7.1328125" style="1" bestFit="1" customWidth="1"/>
    <col min="7" max="7" width="6.796875" style="1" bestFit="1" customWidth="1"/>
    <col min="8" max="16384" width="10.6640625" style="1"/>
  </cols>
  <sheetData>
    <row r="1" spans="1:7" ht="14.25" customHeight="1">
      <c r="A1" s="331" t="s">
        <v>0</v>
      </c>
      <c r="B1" s="331"/>
      <c r="C1" s="331"/>
      <c r="D1" s="331"/>
      <c r="E1" s="331"/>
      <c r="F1" s="331"/>
    </row>
    <row r="2" spans="1:7" ht="27.75">
      <c r="A2" s="330" t="s">
        <v>1</v>
      </c>
      <c r="B2" s="175" t="s">
        <v>2</v>
      </c>
      <c r="C2" s="175" t="s">
        <v>3</v>
      </c>
      <c r="D2" s="175" t="s">
        <v>4</v>
      </c>
      <c r="E2" s="175" t="s">
        <v>146</v>
      </c>
      <c r="F2" s="35" t="s">
        <v>234</v>
      </c>
    </row>
    <row r="3" spans="1:7" ht="15.4">
      <c r="A3" s="176" t="s">
        <v>5</v>
      </c>
      <c r="B3" s="177" t="s">
        <v>192</v>
      </c>
      <c r="C3" s="177">
        <v>9.8733697994074499E-2</v>
      </c>
      <c r="D3" s="177">
        <v>5.3894578491292131E-2</v>
      </c>
      <c r="E3" s="177">
        <v>4.5836879690578582</v>
      </c>
      <c r="F3" s="38">
        <v>0.11</v>
      </c>
    </row>
    <row r="4" spans="1:7" ht="34.5" customHeight="1">
      <c r="A4" s="332" t="s">
        <v>74</v>
      </c>
      <c r="B4" s="332"/>
      <c r="C4" s="332"/>
      <c r="D4" s="332"/>
      <c r="E4" s="332"/>
      <c r="F4" s="332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331" t="s">
        <v>51</v>
      </c>
      <c r="B7" s="331"/>
      <c r="C7" s="331"/>
      <c r="D7" s="331"/>
      <c r="E7" s="331"/>
      <c r="F7" s="331"/>
      <c r="G7" s="331"/>
    </row>
    <row r="8" spans="1:7" ht="27.75">
      <c r="A8" s="330" t="s">
        <v>1</v>
      </c>
      <c r="B8" s="330"/>
      <c r="C8" s="175" t="s">
        <v>6</v>
      </c>
      <c r="D8" s="175" t="s">
        <v>7</v>
      </c>
      <c r="E8" s="175" t="s">
        <v>8</v>
      </c>
      <c r="F8" s="175" t="s">
        <v>9</v>
      </c>
      <c r="G8" s="175" t="s">
        <v>143</v>
      </c>
    </row>
    <row r="9" spans="1:7" ht="15.4">
      <c r="A9" s="329" t="s">
        <v>5</v>
      </c>
      <c r="B9" s="178" t="s">
        <v>10</v>
      </c>
      <c r="C9" s="177">
        <v>462.6349290964281</v>
      </c>
      <c r="D9" s="177">
        <v>10</v>
      </c>
      <c r="E9" s="177">
        <v>46.263492909642807</v>
      </c>
      <c r="F9" s="177">
        <v>2.2019544337383312</v>
      </c>
      <c r="G9" s="177" t="s">
        <v>193</v>
      </c>
    </row>
    <row r="10" spans="1:7" ht="13.9">
      <c r="A10" s="330"/>
      <c r="B10" s="178" t="s">
        <v>11</v>
      </c>
      <c r="C10" s="177">
        <v>4223.0492749348368</v>
      </c>
      <c r="D10" s="177">
        <v>201</v>
      </c>
      <c r="E10" s="177">
        <v>21.010195397685756</v>
      </c>
      <c r="F10" s="179"/>
      <c r="G10" s="179"/>
    </row>
    <row r="11" spans="1:7" ht="13.9">
      <c r="A11" s="330"/>
      <c r="B11" s="178" t="s">
        <v>12</v>
      </c>
      <c r="C11" s="177">
        <v>4685.6842040312649</v>
      </c>
      <c r="D11" s="177">
        <v>211</v>
      </c>
      <c r="E11" s="179"/>
      <c r="F11" s="179"/>
      <c r="G11" s="179"/>
    </row>
    <row r="12" spans="1:7" ht="14" customHeight="1">
      <c r="A12" s="333" t="s">
        <v>93</v>
      </c>
      <c r="B12" s="333"/>
      <c r="C12" s="333"/>
      <c r="D12" s="333"/>
      <c r="E12" s="333"/>
      <c r="F12" s="333"/>
      <c r="G12" s="333"/>
    </row>
    <row r="13" spans="1:7" ht="35.25" customHeight="1">
      <c r="A13" s="323" t="s">
        <v>75</v>
      </c>
      <c r="B13" s="323"/>
      <c r="C13" s="323"/>
      <c r="D13" s="323"/>
      <c r="E13" s="323"/>
      <c r="F13" s="323"/>
      <c r="G13" s="323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331" t="s">
        <v>52</v>
      </c>
      <c r="B16" s="331"/>
      <c r="C16" s="331"/>
      <c r="D16" s="331"/>
      <c r="E16" s="331"/>
      <c r="F16" s="331"/>
      <c r="G16" s="331"/>
    </row>
    <row r="17" spans="1:7" ht="27.75">
      <c r="A17" s="330" t="s">
        <v>1</v>
      </c>
      <c r="B17" s="330"/>
      <c r="C17" s="331" t="s">
        <v>13</v>
      </c>
      <c r="D17" s="331"/>
      <c r="E17" s="175" t="s">
        <v>14</v>
      </c>
      <c r="F17" s="331" t="s">
        <v>15</v>
      </c>
      <c r="G17" s="331" t="s">
        <v>143</v>
      </c>
    </row>
    <row r="18" spans="1:7" ht="13.9">
      <c r="A18" s="330"/>
      <c r="B18" s="330"/>
      <c r="C18" s="175" t="s">
        <v>16</v>
      </c>
      <c r="D18" s="175" t="s">
        <v>141</v>
      </c>
      <c r="E18" s="175" t="s">
        <v>142</v>
      </c>
      <c r="F18" s="331"/>
      <c r="G18" s="331"/>
    </row>
    <row r="19" spans="1:7" ht="13.9">
      <c r="A19" s="329" t="s">
        <v>5</v>
      </c>
      <c r="B19" s="178" t="s">
        <v>17</v>
      </c>
      <c r="C19" s="177">
        <v>19.163083581283193</v>
      </c>
      <c r="D19" s="177">
        <v>6.7105881403263261</v>
      </c>
      <c r="E19" s="179"/>
      <c r="F19" s="177">
        <v>2.8556488910599898</v>
      </c>
      <c r="G19" s="177">
        <v>4.7457713412724237E-3</v>
      </c>
    </row>
    <row r="20" spans="1:7" ht="13.9">
      <c r="A20" s="330"/>
      <c r="B20" s="178" t="s">
        <v>53</v>
      </c>
      <c r="C20" s="177">
        <v>1.8365112008580358</v>
      </c>
      <c r="D20" s="177">
        <v>0.64690443280085974</v>
      </c>
      <c r="E20" s="177">
        <v>0.19513837174179954</v>
      </c>
      <c r="F20" s="177">
        <v>2.8389219608630807</v>
      </c>
      <c r="G20" s="177">
        <v>4.9914790762791428E-3</v>
      </c>
    </row>
    <row r="21" spans="1:7" ht="13.9">
      <c r="A21" s="330"/>
      <c r="B21" s="178" t="s">
        <v>54</v>
      </c>
      <c r="C21" s="177">
        <v>-0.11679450623183649</v>
      </c>
      <c r="D21" s="177">
        <v>9.491570419342045E-2</v>
      </c>
      <c r="E21" s="177">
        <v>-8.4794516069302342E-2</v>
      </c>
      <c r="F21" s="177">
        <v>-1.2305077144434511</v>
      </c>
      <c r="G21" s="177">
        <v>0.21994512675349706</v>
      </c>
    </row>
    <row r="22" spans="1:7" ht="13.9">
      <c r="A22" s="330"/>
      <c r="B22" s="178" t="s">
        <v>66</v>
      </c>
      <c r="C22" s="177">
        <v>-9.9973399625039754</v>
      </c>
      <c r="D22" s="177">
        <v>13.514705133892999</v>
      </c>
      <c r="E22" s="177">
        <v>-6.6076905532171631E-2</v>
      </c>
      <c r="F22" s="177">
        <v>-0.73973792720286868</v>
      </c>
      <c r="G22" s="177">
        <v>0.46032212340855516</v>
      </c>
    </row>
    <row r="23" spans="1:7" ht="13.9">
      <c r="A23" s="330"/>
      <c r="B23" s="178" t="s">
        <v>67</v>
      </c>
      <c r="C23" s="177">
        <v>-0.25787604324195301</v>
      </c>
      <c r="D23" s="177">
        <v>3.043880219291407</v>
      </c>
      <c r="E23" s="177">
        <v>-6.2412167510764527E-3</v>
      </c>
      <c r="F23" s="177">
        <v>-8.4719510842639095E-2</v>
      </c>
      <c r="G23" s="177">
        <v>0.932568706481679</v>
      </c>
    </row>
    <row r="24" spans="1:7" ht="13.9">
      <c r="A24" s="330"/>
      <c r="B24" s="178" t="s">
        <v>68</v>
      </c>
      <c r="C24" s="177">
        <v>16.704095760704586</v>
      </c>
      <c r="D24" s="177">
        <v>13.453046819812457</v>
      </c>
      <c r="E24" s="177">
        <v>0.11071384887394023</v>
      </c>
      <c r="F24" s="177">
        <v>1.2416589330607453</v>
      </c>
      <c r="G24" s="177">
        <v>0.21580937949151721</v>
      </c>
    </row>
    <row r="25" spans="1:7" ht="13.9">
      <c r="A25" s="330"/>
      <c r="B25" s="178" t="s">
        <v>69</v>
      </c>
      <c r="C25" s="177">
        <v>-3.9426039603932161</v>
      </c>
      <c r="D25" s="177">
        <v>5.0920049907214535</v>
      </c>
      <c r="E25" s="177">
        <v>-5.6081762227874657E-2</v>
      </c>
      <c r="F25" s="177">
        <v>-0.77427338888656783</v>
      </c>
      <c r="G25" s="177">
        <v>0.43967892213508186</v>
      </c>
    </row>
    <row r="26" spans="1:7" ht="13.9">
      <c r="A26" s="330"/>
      <c r="B26" s="178" t="s">
        <v>70</v>
      </c>
      <c r="C26" s="177">
        <v>-10.259524287853782</v>
      </c>
      <c r="D26" s="177">
        <v>11.210106845871964</v>
      </c>
      <c r="E26" s="177">
        <v>-7.5595370892412334E-2</v>
      </c>
      <c r="F26" s="177">
        <v>-0.91520307780400623</v>
      </c>
      <c r="G26" s="177">
        <v>0.36118166537911911</v>
      </c>
    </row>
    <row r="27" spans="1:7" ht="13.9">
      <c r="A27" s="330"/>
      <c r="B27" s="178" t="s">
        <v>71</v>
      </c>
      <c r="C27" s="177">
        <v>8.3173586909366648</v>
      </c>
      <c r="D27" s="177">
        <v>5.5769692917673366</v>
      </c>
      <c r="E27" s="177">
        <v>0.10262745947982124</v>
      </c>
      <c r="F27" s="177">
        <v>1.4913760961916469</v>
      </c>
      <c r="G27" s="177">
        <v>0.13743051473628148</v>
      </c>
    </row>
    <row r="28" spans="1:7" ht="13.9">
      <c r="A28" s="330"/>
      <c r="B28" s="178" t="s">
        <v>72</v>
      </c>
      <c r="C28" s="177">
        <v>-17.034190337269781</v>
      </c>
      <c r="D28" s="177">
        <v>9.274851959142099</v>
      </c>
      <c r="E28" s="177">
        <v>-0.15195789398975967</v>
      </c>
      <c r="F28" s="177">
        <v>-1.8365997012469191</v>
      </c>
      <c r="G28" s="177">
        <v>6.7745873722179994E-2</v>
      </c>
    </row>
    <row r="29" spans="1:7" ht="13.9">
      <c r="A29" s="330"/>
      <c r="B29" s="178" t="s">
        <v>73</v>
      </c>
      <c r="C29" s="177">
        <v>3.527569711953193</v>
      </c>
      <c r="D29" s="177">
        <v>2.7272391844039148</v>
      </c>
      <c r="E29" s="177">
        <v>8.910799238712637E-2</v>
      </c>
      <c r="F29" s="177">
        <v>1.2934581360249136</v>
      </c>
      <c r="G29" s="177">
        <v>0.19733713925291327</v>
      </c>
    </row>
    <row r="30" spans="1:7" ht="14" customHeight="1">
      <c r="A30" s="333" t="s">
        <v>93</v>
      </c>
      <c r="B30" s="333"/>
      <c r="C30" s="333"/>
      <c r="D30" s="333"/>
      <c r="E30" s="333"/>
      <c r="F30" s="333"/>
      <c r="G30" s="333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31:G31"/>
    <mergeCell ref="A19:A29"/>
    <mergeCell ref="A30:G30"/>
    <mergeCell ref="A12:G12"/>
    <mergeCell ref="A13:G13"/>
    <mergeCell ref="A16:G16"/>
    <mergeCell ref="A17:B18"/>
    <mergeCell ref="C17:D17"/>
    <mergeCell ref="F17:F18"/>
    <mergeCell ref="G17:G18"/>
    <mergeCell ref="A14:G14"/>
    <mergeCell ref="A9:A11"/>
    <mergeCell ref="A2"/>
    <mergeCell ref="A7:G7"/>
    <mergeCell ref="A8:B8"/>
    <mergeCell ref="A1:F1"/>
    <mergeCell ref="A4:F4"/>
    <mergeCell ref="A5:F5"/>
  </mergeCells>
  <pageMargins left="0.7" right="0.7" top="0.78740157499999996" bottom="0.78740157499999996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5D1A0-44B3-45E7-81BC-E5BD5B0756C2}">
  <dimension ref="A1:G31"/>
  <sheetViews>
    <sheetView view="pageBreakPreview" topLeftCell="A3" zoomScale="60" zoomScaleNormal="100" workbookViewId="0">
      <selection activeCell="K23" sqref="K23"/>
    </sheetView>
  </sheetViews>
  <sheetFormatPr baseColWidth="10" defaultColWidth="10.6640625" defaultRowHeight="13.5"/>
  <cols>
    <col min="1" max="1" width="6.9296875" style="1" customWidth="1"/>
    <col min="2" max="2" width="14.46484375" style="1" bestFit="1" customWidth="1"/>
    <col min="3" max="3" width="11.1328125" style="1" bestFit="1" customWidth="1"/>
    <col min="4" max="4" width="12.33203125" style="1" bestFit="1" customWidth="1"/>
    <col min="5" max="5" width="12.86328125" style="1" customWidth="1"/>
    <col min="6" max="6" width="7.796875" style="1" bestFit="1" customWidth="1"/>
    <col min="7" max="7" width="7.6640625" style="1" bestFit="1" customWidth="1"/>
    <col min="8" max="16384" width="10.6640625" style="1"/>
  </cols>
  <sheetData>
    <row r="1" spans="1:7" ht="14.25" customHeight="1">
      <c r="A1" s="334" t="s">
        <v>0</v>
      </c>
      <c r="B1" s="334"/>
      <c r="C1" s="334"/>
      <c r="D1" s="334"/>
      <c r="E1" s="334"/>
      <c r="F1" s="334"/>
    </row>
    <row r="2" spans="1:7" ht="27.75">
      <c r="A2" s="338" t="s">
        <v>1</v>
      </c>
      <c r="B2" s="180" t="s">
        <v>2</v>
      </c>
      <c r="C2" s="180" t="s">
        <v>3</v>
      </c>
      <c r="D2" s="180" t="s">
        <v>4</v>
      </c>
      <c r="E2" s="180" t="s">
        <v>146</v>
      </c>
      <c r="F2" s="35" t="s">
        <v>234</v>
      </c>
    </row>
    <row r="3" spans="1:7" ht="15.4">
      <c r="A3" s="181" t="s">
        <v>5</v>
      </c>
      <c r="B3" s="182" t="s">
        <v>194</v>
      </c>
      <c r="C3" s="182">
        <v>0.12863971966281318</v>
      </c>
      <c r="D3" s="182">
        <v>-1.1161606808188824</v>
      </c>
      <c r="E3" s="182">
        <v>6.8551916449941466</v>
      </c>
      <c r="F3" s="38">
        <v>0.14799999999999999</v>
      </c>
    </row>
    <row r="4" spans="1:7" ht="32.25" customHeight="1">
      <c r="A4" s="332" t="s">
        <v>76</v>
      </c>
      <c r="B4" s="335"/>
      <c r="C4" s="335"/>
      <c r="D4" s="335"/>
      <c r="E4" s="335"/>
      <c r="F4" s="335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334" t="s">
        <v>51</v>
      </c>
      <c r="B7" s="334"/>
      <c r="C7" s="334"/>
      <c r="D7" s="334"/>
      <c r="E7" s="334"/>
      <c r="F7" s="334"/>
      <c r="G7" s="334"/>
    </row>
    <row r="8" spans="1:7" ht="27.75">
      <c r="A8" s="338" t="s">
        <v>1</v>
      </c>
      <c r="B8" s="338"/>
      <c r="C8" s="180" t="s">
        <v>6</v>
      </c>
      <c r="D8" s="180" t="s">
        <v>7</v>
      </c>
      <c r="E8" s="180" t="s">
        <v>8</v>
      </c>
      <c r="F8" s="180" t="s">
        <v>9</v>
      </c>
      <c r="G8" s="180" t="s">
        <v>143</v>
      </c>
    </row>
    <row r="9" spans="1:7" ht="15.4">
      <c r="A9" s="337" t="s">
        <v>5</v>
      </c>
      <c r="B9" s="183" t="s">
        <v>10</v>
      </c>
      <c r="C9" s="182">
        <v>48.564012992397693</v>
      </c>
      <c r="D9" s="182">
        <v>10</v>
      </c>
      <c r="E9" s="182">
        <v>4.8564012992397689</v>
      </c>
      <c r="F9" s="182">
        <v>0.10334164385955691</v>
      </c>
      <c r="G9" s="182" t="s">
        <v>195</v>
      </c>
    </row>
    <row r="10" spans="1:7" ht="13.9">
      <c r="A10" s="338"/>
      <c r="B10" s="183" t="s">
        <v>11</v>
      </c>
      <c r="C10" s="182">
        <v>328.95556742718287</v>
      </c>
      <c r="D10" s="182">
        <v>7</v>
      </c>
      <c r="E10" s="182">
        <v>46.993652489597551</v>
      </c>
      <c r="F10" s="184"/>
      <c r="G10" s="184"/>
    </row>
    <row r="11" spans="1:7" ht="13.9">
      <c r="A11" s="338"/>
      <c r="B11" s="183" t="s">
        <v>12</v>
      </c>
      <c r="C11" s="182">
        <v>377.51958041958056</v>
      </c>
      <c r="D11" s="182">
        <v>17</v>
      </c>
      <c r="E11" s="184"/>
      <c r="F11" s="184"/>
      <c r="G11" s="184"/>
    </row>
    <row r="12" spans="1:7" ht="14" customHeight="1">
      <c r="A12" s="336" t="s">
        <v>93</v>
      </c>
      <c r="B12" s="336"/>
      <c r="C12" s="336"/>
      <c r="D12" s="336"/>
      <c r="E12" s="336"/>
      <c r="F12" s="336"/>
      <c r="G12" s="336"/>
    </row>
    <row r="13" spans="1:7" ht="33" customHeight="1">
      <c r="A13" s="336" t="s">
        <v>77</v>
      </c>
      <c r="B13" s="336"/>
      <c r="C13" s="336"/>
      <c r="D13" s="336"/>
      <c r="E13" s="336"/>
      <c r="F13" s="336"/>
      <c r="G13" s="336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334" t="s">
        <v>52</v>
      </c>
      <c r="B16" s="334"/>
      <c r="C16" s="334"/>
      <c r="D16" s="334"/>
      <c r="E16" s="334"/>
      <c r="F16" s="334"/>
      <c r="G16" s="334"/>
    </row>
    <row r="17" spans="1:7" ht="41.65">
      <c r="A17" s="338" t="s">
        <v>1</v>
      </c>
      <c r="B17" s="338"/>
      <c r="C17" s="334" t="s">
        <v>13</v>
      </c>
      <c r="D17" s="334"/>
      <c r="E17" s="180" t="s">
        <v>14</v>
      </c>
      <c r="F17" s="334" t="s">
        <v>15</v>
      </c>
      <c r="G17" s="334" t="s">
        <v>143</v>
      </c>
    </row>
    <row r="18" spans="1:7" ht="13.9">
      <c r="A18" s="338"/>
      <c r="B18" s="338"/>
      <c r="C18" s="180" t="s">
        <v>16</v>
      </c>
      <c r="D18" s="180" t="s">
        <v>141</v>
      </c>
      <c r="E18" s="180" t="s">
        <v>142</v>
      </c>
      <c r="F18" s="334"/>
      <c r="G18" s="334"/>
    </row>
    <row r="19" spans="1:7" ht="13.9">
      <c r="A19" s="337" t="s">
        <v>5</v>
      </c>
      <c r="B19" s="183" t="s">
        <v>17</v>
      </c>
      <c r="C19" s="182">
        <v>15.968252708560215</v>
      </c>
      <c r="D19" s="182">
        <v>16.901740656778315</v>
      </c>
      <c r="E19" s="184"/>
      <c r="F19" s="182">
        <v>0.94476971531072851</v>
      </c>
      <c r="G19" s="182">
        <v>0.37623607038719076</v>
      </c>
    </row>
    <row r="20" spans="1:7" ht="13.9">
      <c r="A20" s="338"/>
      <c r="B20" s="183" t="s">
        <v>53</v>
      </c>
      <c r="C20" s="182">
        <v>1.959785180388973</v>
      </c>
      <c r="D20" s="182">
        <v>3.4581555687078058</v>
      </c>
      <c r="E20" s="182">
        <v>0.20823683998558704</v>
      </c>
      <c r="F20" s="182">
        <v>0.56671400156855223</v>
      </c>
      <c r="G20" s="182">
        <v>0.58861011581649048</v>
      </c>
    </row>
    <row r="21" spans="1:7" ht="13.9">
      <c r="A21" s="338"/>
      <c r="B21" s="183" t="s">
        <v>54</v>
      </c>
      <c r="C21" s="182">
        <v>-4.8748101673750224E-2</v>
      </c>
      <c r="D21" s="182">
        <v>0.50097337874435188</v>
      </c>
      <c r="E21" s="182">
        <v>-3.5391833264123568E-2</v>
      </c>
      <c r="F21" s="182">
        <v>-9.7306770663010647E-2</v>
      </c>
      <c r="G21" s="182">
        <v>0.92521030647059022</v>
      </c>
    </row>
    <row r="22" spans="1:7" ht="13.9">
      <c r="A22" s="338"/>
      <c r="B22" s="183" t="s">
        <v>78</v>
      </c>
      <c r="C22" s="182">
        <v>5.8327795235990259</v>
      </c>
      <c r="D22" s="182">
        <v>21.303043250061101</v>
      </c>
      <c r="E22" s="182">
        <v>0.11490730488303985</v>
      </c>
      <c r="F22" s="182">
        <v>0.27380029487487878</v>
      </c>
      <c r="G22" s="182">
        <v>0.79214121910197866</v>
      </c>
    </row>
    <row r="23" spans="1:7" ht="13.9">
      <c r="A23" s="338"/>
      <c r="B23" s="183" t="s">
        <v>79</v>
      </c>
      <c r="C23" s="182">
        <v>-4.296837075217943</v>
      </c>
      <c r="D23" s="182">
        <v>17.5496443063975</v>
      </c>
      <c r="E23" s="182">
        <v>-0.10194863155909818</v>
      </c>
      <c r="F23" s="182">
        <v>-0.24483898363977585</v>
      </c>
      <c r="G23" s="182">
        <v>0.81360345260033495</v>
      </c>
    </row>
    <row r="24" spans="1:7" ht="13.9">
      <c r="A24" s="338"/>
      <c r="B24" s="183" t="s">
        <v>80</v>
      </c>
      <c r="C24" s="182">
        <v>-3.9910630888268042</v>
      </c>
      <c r="D24" s="182">
        <v>21.164795638373526</v>
      </c>
      <c r="E24" s="182">
        <v>-7.8948882638085388E-2</v>
      </c>
      <c r="F24" s="182">
        <v>-0.1885708304024763</v>
      </c>
      <c r="G24" s="182">
        <v>0.85577967952021261</v>
      </c>
    </row>
    <row r="25" spans="1:7" ht="13.9">
      <c r="A25" s="338"/>
      <c r="B25" s="183" t="s">
        <v>81</v>
      </c>
      <c r="C25" s="182">
        <v>-4.5630585772105947</v>
      </c>
      <c r="D25" s="182">
        <v>12.515642659986963</v>
      </c>
      <c r="E25" s="182">
        <v>-0.14856368153403274</v>
      </c>
      <c r="F25" s="182">
        <v>-0.36458843554225828</v>
      </c>
      <c r="G25" s="182">
        <v>0.72618375884916841</v>
      </c>
    </row>
    <row r="26" spans="1:7" ht="13.9">
      <c r="A26" s="338"/>
      <c r="B26" s="183" t="s">
        <v>82</v>
      </c>
      <c r="C26" s="182">
        <v>0.72847048023253125</v>
      </c>
      <c r="D26" s="182">
        <v>19.748347444245734</v>
      </c>
      <c r="E26" s="182">
        <v>1.4476934616245002E-2</v>
      </c>
      <c r="F26" s="182">
        <v>3.6887667805581004E-2</v>
      </c>
      <c r="G26" s="182">
        <v>0.9716044858455638</v>
      </c>
    </row>
    <row r="27" spans="1:7" ht="13.9">
      <c r="A27" s="338"/>
      <c r="B27" s="183" t="s">
        <v>83</v>
      </c>
      <c r="C27" s="182">
        <v>0.10846249817305764</v>
      </c>
      <c r="D27" s="182">
        <v>12.898331762347429</v>
      </c>
      <c r="E27" s="182">
        <v>3.0774077758171968E-3</v>
      </c>
      <c r="F27" s="182">
        <v>8.4090330572577886E-3</v>
      </c>
      <c r="G27" s="182">
        <v>0.99352527553378722</v>
      </c>
    </row>
    <row r="28" spans="1:7" ht="13.9">
      <c r="A28" s="338"/>
      <c r="B28" s="183" t="s">
        <v>84</v>
      </c>
      <c r="C28" s="182">
        <v>-8.8933228586714712</v>
      </c>
      <c r="D28" s="182">
        <v>19.697965348252122</v>
      </c>
      <c r="E28" s="182">
        <v>-0.16703018719115167</v>
      </c>
      <c r="F28" s="182">
        <v>-0.45148433868377225</v>
      </c>
      <c r="G28" s="182">
        <v>0.6652961989838152</v>
      </c>
    </row>
    <row r="29" spans="1:7" ht="13.9">
      <c r="A29" s="338"/>
      <c r="B29" s="183" t="s">
        <v>85</v>
      </c>
      <c r="C29" s="182">
        <v>-8.1001896406901448</v>
      </c>
      <c r="D29" s="182">
        <v>25.299532850218</v>
      </c>
      <c r="E29" s="182">
        <v>-0.1324421368920512</v>
      </c>
      <c r="F29" s="182">
        <v>-0.3201715102269308</v>
      </c>
      <c r="G29" s="182">
        <v>0.75818344112696257</v>
      </c>
    </row>
    <row r="30" spans="1:7" ht="14" customHeight="1">
      <c r="A30" s="336" t="s">
        <v>93</v>
      </c>
      <c r="B30" s="336"/>
      <c r="C30" s="336"/>
      <c r="D30" s="336"/>
      <c r="E30" s="336"/>
      <c r="F30" s="336"/>
      <c r="G30" s="336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31:G31"/>
    <mergeCell ref="A19:A29"/>
    <mergeCell ref="A30:G30"/>
    <mergeCell ref="A13:G13"/>
    <mergeCell ref="A16:G16"/>
    <mergeCell ref="A17:B18"/>
    <mergeCell ref="C17:D17"/>
    <mergeCell ref="F17:F18"/>
    <mergeCell ref="G17:G18"/>
    <mergeCell ref="A14:G14"/>
    <mergeCell ref="A1:F1"/>
    <mergeCell ref="A4:F4"/>
    <mergeCell ref="A12:G12"/>
    <mergeCell ref="A9:A11"/>
    <mergeCell ref="A2"/>
    <mergeCell ref="A7:G7"/>
    <mergeCell ref="A8:B8"/>
    <mergeCell ref="A5:F5"/>
  </mergeCells>
  <pageMargins left="0.7" right="0.7" top="0.78740157499999996" bottom="0.78740157499999996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E6B06-BA46-491E-89D4-4681935A289C}">
  <dimension ref="A1:L54"/>
  <sheetViews>
    <sheetView view="pageBreakPreview" zoomScale="60" zoomScaleNormal="100" workbookViewId="0">
      <selection activeCell="B3" sqref="B3:C26"/>
    </sheetView>
  </sheetViews>
  <sheetFormatPr baseColWidth="10" defaultRowHeight="14.25"/>
  <cols>
    <col min="1" max="1" width="14.1328125" style="15" customWidth="1"/>
    <col min="2" max="16384" width="10.6640625" style="15"/>
  </cols>
  <sheetData>
    <row r="1" spans="1:12">
      <c r="A1" s="340" t="s">
        <v>236</v>
      </c>
      <c r="B1" s="340"/>
      <c r="C1" s="340"/>
      <c r="D1" s="340"/>
      <c r="E1" s="340"/>
      <c r="F1" s="340"/>
      <c r="G1" s="340"/>
      <c r="H1" s="340"/>
      <c r="I1" s="340"/>
      <c r="J1" s="340"/>
      <c r="K1" s="340"/>
      <c r="L1" s="14"/>
    </row>
    <row r="2" spans="1:12" ht="15" customHeight="1">
      <c r="A2" s="189" t="s">
        <v>242</v>
      </c>
      <c r="B2" s="189"/>
      <c r="C2" s="189"/>
      <c r="D2" s="190" t="s">
        <v>245</v>
      </c>
      <c r="E2" s="190" t="s">
        <v>97</v>
      </c>
      <c r="F2" s="190" t="s">
        <v>98</v>
      </c>
      <c r="G2" s="190" t="s">
        <v>99</v>
      </c>
      <c r="H2" s="190" t="s">
        <v>100</v>
      </c>
      <c r="I2" s="190" t="s">
        <v>101</v>
      </c>
      <c r="J2" s="190" t="s">
        <v>102</v>
      </c>
      <c r="K2" s="190" t="s">
        <v>246</v>
      </c>
      <c r="L2" s="14"/>
    </row>
    <row r="3" spans="1:12" ht="14.65" customHeight="1">
      <c r="A3" s="341" t="s">
        <v>241</v>
      </c>
      <c r="B3" s="339" t="s">
        <v>243</v>
      </c>
      <c r="C3" s="191" t="s">
        <v>240</v>
      </c>
      <c r="D3" s="185">
        <v>-2.2306769292350051E-2</v>
      </c>
      <c r="E3" s="185">
        <v>-6.0231119526546174E-2</v>
      </c>
      <c r="F3" s="185">
        <v>8.1025963762989095E-2</v>
      </c>
      <c r="G3" s="185">
        <v>8.6194179101845292E-2</v>
      </c>
      <c r="H3" s="185">
        <v>0.10186943155036164</v>
      </c>
      <c r="I3" s="185">
        <v>0.15525423890309964</v>
      </c>
      <c r="J3" s="185">
        <v>-0.12839945826216242</v>
      </c>
      <c r="K3" s="185">
        <v>0.17224760756116933</v>
      </c>
      <c r="L3" s="14"/>
    </row>
    <row r="4" spans="1:12">
      <c r="A4" s="342"/>
      <c r="B4" s="339"/>
      <c r="C4" s="191" t="s">
        <v>143</v>
      </c>
      <c r="D4" s="185">
        <v>0.74271377259000348</v>
      </c>
      <c r="E4" s="185">
        <v>0.37616045841697132</v>
      </c>
      <c r="F4" s="185">
        <v>0.23240865880700429</v>
      </c>
      <c r="G4" s="185">
        <v>0.20386257603641703</v>
      </c>
      <c r="H4" s="185">
        <v>0.13288681115742151</v>
      </c>
      <c r="I4" s="185">
        <v>2.4102267178006568E-2</v>
      </c>
      <c r="J4" s="185">
        <v>5.7811512780102429E-2</v>
      </c>
      <c r="K4" s="185">
        <v>1.0844982509972472E-2</v>
      </c>
      <c r="L4" s="14"/>
    </row>
    <row r="5" spans="1:12">
      <c r="A5" s="342"/>
      <c r="B5" s="339"/>
      <c r="C5" s="191" t="s">
        <v>7</v>
      </c>
      <c r="D5" s="186">
        <v>217</v>
      </c>
      <c r="E5" s="186">
        <v>216</v>
      </c>
      <c r="F5" s="186">
        <v>217</v>
      </c>
      <c r="G5" s="186">
        <v>217</v>
      </c>
      <c r="H5" s="186">
        <v>217</v>
      </c>
      <c r="I5" s="186">
        <v>209</v>
      </c>
      <c r="J5" s="186">
        <v>217</v>
      </c>
      <c r="K5" s="186">
        <v>216</v>
      </c>
      <c r="L5" s="14"/>
    </row>
    <row r="6" spans="1:12" ht="14.25" customHeight="1">
      <c r="A6" s="342"/>
      <c r="B6" s="339" t="s">
        <v>55</v>
      </c>
      <c r="C6" s="191" t="s">
        <v>240</v>
      </c>
      <c r="D6" s="185">
        <v>4.9363984580939428E-2</v>
      </c>
      <c r="E6" s="185">
        <v>4.004033889251013E-2</v>
      </c>
      <c r="F6" s="185">
        <v>7.2908272796056967E-2</v>
      </c>
      <c r="G6" s="185">
        <v>0.11955821094698793</v>
      </c>
      <c r="H6" s="185">
        <v>0.19021917981725731</v>
      </c>
      <c r="I6" s="185">
        <v>4.6866940103549595E-2</v>
      </c>
      <c r="J6" s="185">
        <v>-1.171439185484918E-2</v>
      </c>
      <c r="K6" s="185">
        <v>5.8854729724376387E-2</v>
      </c>
      <c r="L6" s="14"/>
    </row>
    <row r="7" spans="1:12">
      <c r="A7" s="342"/>
      <c r="B7" s="339"/>
      <c r="C7" s="191" t="s">
        <v>143</v>
      </c>
      <c r="D7" s="185">
        <v>0.46735898010151167</v>
      </c>
      <c r="E7" s="185">
        <v>0.55651512371568601</v>
      </c>
      <c r="F7" s="185">
        <v>0.28273323853287902</v>
      </c>
      <c r="G7" s="185">
        <v>7.747764752744371E-2</v>
      </c>
      <c r="H7" s="185">
        <v>4.7322839759582061E-3</v>
      </c>
      <c r="I7" s="185">
        <v>0.49833633963468182</v>
      </c>
      <c r="J7" s="185">
        <v>0.86314587534880316</v>
      </c>
      <c r="K7" s="185">
        <v>0.38718498737940299</v>
      </c>
      <c r="L7" s="14"/>
    </row>
    <row r="8" spans="1:12">
      <c r="A8" s="342"/>
      <c r="B8" s="339"/>
      <c r="C8" s="191" t="s">
        <v>7</v>
      </c>
      <c r="D8" s="186">
        <v>217</v>
      </c>
      <c r="E8" s="186">
        <v>216</v>
      </c>
      <c r="F8" s="186">
        <v>217</v>
      </c>
      <c r="G8" s="186">
        <v>217</v>
      </c>
      <c r="H8" s="186">
        <v>217</v>
      </c>
      <c r="I8" s="186">
        <v>209</v>
      </c>
      <c r="J8" s="186">
        <v>217</v>
      </c>
      <c r="K8" s="186">
        <v>216</v>
      </c>
      <c r="L8" s="14"/>
    </row>
    <row r="9" spans="1:12" ht="14.25" customHeight="1">
      <c r="A9" s="342"/>
      <c r="B9" s="339" t="s">
        <v>57</v>
      </c>
      <c r="C9" s="191" t="s">
        <v>240</v>
      </c>
      <c r="D9" s="185">
        <v>3.8284515814369903E-2</v>
      </c>
      <c r="E9" s="185">
        <v>2.3512946915627761E-2</v>
      </c>
      <c r="F9" s="185">
        <v>5.0243804929980693E-2</v>
      </c>
      <c r="G9" s="185">
        <v>4.7400138502834289E-2</v>
      </c>
      <c r="H9" s="185">
        <v>0.19145901728813008</v>
      </c>
      <c r="I9" s="185">
        <v>9.8244581572918183E-2</v>
      </c>
      <c r="J9" s="185">
        <v>-0.12411086078443578</v>
      </c>
      <c r="K9" s="185">
        <v>0.13109737376933323</v>
      </c>
      <c r="L9" s="14"/>
    </row>
    <row r="10" spans="1:12">
      <c r="A10" s="342"/>
      <c r="B10" s="339"/>
      <c r="C10" s="191" t="s">
        <v>143</v>
      </c>
      <c r="D10" s="185">
        <v>0.57307850486696776</v>
      </c>
      <c r="E10" s="185">
        <v>0.72993173297290892</v>
      </c>
      <c r="F10" s="185">
        <v>0.45945009206660892</v>
      </c>
      <c r="G10" s="185">
        <v>0.48527972936079999</v>
      </c>
      <c r="H10" s="185">
        <v>4.4624880399583228E-3</v>
      </c>
      <c r="I10" s="185">
        <v>0.15501172972747501</v>
      </c>
      <c r="J10" s="185">
        <v>6.6764447161976812E-2</v>
      </c>
      <c r="K10" s="185">
        <v>5.325451733365897E-2</v>
      </c>
      <c r="L10" s="14"/>
    </row>
    <row r="11" spans="1:12">
      <c r="A11" s="342"/>
      <c r="B11" s="339"/>
      <c r="C11" s="191" t="s">
        <v>7</v>
      </c>
      <c r="D11" s="186">
        <v>217</v>
      </c>
      <c r="E11" s="186">
        <v>216</v>
      </c>
      <c r="F11" s="186">
        <v>217</v>
      </c>
      <c r="G11" s="186">
        <v>217</v>
      </c>
      <c r="H11" s="186">
        <v>217</v>
      </c>
      <c r="I11" s="186">
        <v>209</v>
      </c>
      <c r="J11" s="186">
        <v>217</v>
      </c>
      <c r="K11" s="186">
        <v>216</v>
      </c>
      <c r="L11" s="14"/>
    </row>
    <row r="12" spans="1:12" ht="14.25" customHeight="1">
      <c r="A12" s="342"/>
      <c r="B12" s="339" t="s">
        <v>58</v>
      </c>
      <c r="C12" s="191" t="s">
        <v>240</v>
      </c>
      <c r="D12" s="185">
        <v>-2.0513332144118317E-2</v>
      </c>
      <c r="E12" s="185">
        <v>-5.6058631672140709E-2</v>
      </c>
      <c r="F12" s="185">
        <v>3.360960890605498E-2</v>
      </c>
      <c r="G12" s="185">
        <v>0.24753838354864466</v>
      </c>
      <c r="H12" s="185">
        <v>0.11276082236635747</v>
      </c>
      <c r="I12" s="185">
        <v>0.16937459913976169</v>
      </c>
      <c r="J12" s="185">
        <v>-2.3838210306681446E-2</v>
      </c>
      <c r="K12" s="185">
        <v>5.7787461544006061E-2</v>
      </c>
      <c r="L12" s="14"/>
    </row>
    <row r="13" spans="1:12">
      <c r="A13" s="342"/>
      <c r="B13" s="339"/>
      <c r="C13" s="191" t="s">
        <v>143</v>
      </c>
      <c r="D13" s="185">
        <v>0.76275567024564905</v>
      </c>
      <c r="E13" s="185">
        <v>0.41017533024983654</v>
      </c>
      <c r="F13" s="185">
        <v>0.62083294789630372</v>
      </c>
      <c r="G13" s="185">
        <v>2.1558314004470683E-4</v>
      </c>
      <c r="H13" s="185">
        <v>9.6018380056678815E-2</v>
      </c>
      <c r="I13" s="185">
        <v>1.3758082146229231E-2</v>
      </c>
      <c r="J13" s="185">
        <v>0.7257351682116282</v>
      </c>
      <c r="K13" s="185">
        <v>0.39586675440563879</v>
      </c>
      <c r="L13" s="14"/>
    </row>
    <row r="14" spans="1:12">
      <c r="A14" s="342"/>
      <c r="B14" s="339"/>
      <c r="C14" s="191" t="s">
        <v>7</v>
      </c>
      <c r="D14" s="186">
        <v>217</v>
      </c>
      <c r="E14" s="186">
        <v>216</v>
      </c>
      <c r="F14" s="186">
        <v>217</v>
      </c>
      <c r="G14" s="186">
        <v>217</v>
      </c>
      <c r="H14" s="186">
        <v>217</v>
      </c>
      <c r="I14" s="186">
        <v>209</v>
      </c>
      <c r="J14" s="186">
        <v>217</v>
      </c>
      <c r="K14" s="186">
        <v>216</v>
      </c>
      <c r="L14" s="14"/>
    </row>
    <row r="15" spans="1:12" ht="14.25" customHeight="1">
      <c r="A15" s="342"/>
      <c r="B15" s="339" t="s">
        <v>59</v>
      </c>
      <c r="C15" s="191" t="s">
        <v>240</v>
      </c>
      <c r="D15" s="185">
        <v>-8.3523319955811123E-2</v>
      </c>
      <c r="E15" s="185">
        <v>-0.10666536107048316</v>
      </c>
      <c r="F15" s="185">
        <v>7.8300834805163949E-2</v>
      </c>
      <c r="G15" s="185">
        <v>3.6055273797499662E-2</v>
      </c>
      <c r="H15" s="185">
        <v>-1.5007625063892371E-2</v>
      </c>
      <c r="I15" s="185">
        <v>0.21143595950721589</v>
      </c>
      <c r="J15" s="185">
        <v>-0.13263471564891002</v>
      </c>
      <c r="K15" s="185">
        <v>0.17325584750004799</v>
      </c>
      <c r="L15" s="14"/>
    </row>
    <row r="16" spans="1:12">
      <c r="A16" s="342"/>
      <c r="B16" s="339"/>
      <c r="C16" s="191" t="s">
        <v>143</v>
      </c>
      <c r="D16" s="185">
        <v>0.21828135711798091</v>
      </c>
      <c r="E16" s="185">
        <v>0.11633972456980912</v>
      </c>
      <c r="F16" s="185">
        <v>0.24854620307285552</v>
      </c>
      <c r="G16" s="185">
        <v>0.59563471962296166</v>
      </c>
      <c r="H16" s="185">
        <v>0.82522167810144809</v>
      </c>
      <c r="I16" s="185">
        <f>0.0020148959407976*64</f>
        <v>0.1289533402110464</v>
      </c>
      <c r="J16" s="185">
        <v>4.9966475227036497E-2</v>
      </c>
      <c r="K16" s="185">
        <v>1.0383304423407421E-2</v>
      </c>
      <c r="L16" s="14"/>
    </row>
    <row r="17" spans="1:12">
      <c r="A17" s="342"/>
      <c r="B17" s="339"/>
      <c r="C17" s="191" t="s">
        <v>7</v>
      </c>
      <c r="D17" s="186">
        <v>217</v>
      </c>
      <c r="E17" s="186">
        <v>216</v>
      </c>
      <c r="F17" s="186">
        <v>217</v>
      </c>
      <c r="G17" s="186">
        <v>217</v>
      </c>
      <c r="H17" s="186">
        <v>217</v>
      </c>
      <c r="I17" s="186">
        <v>209</v>
      </c>
      <c r="J17" s="186">
        <v>217</v>
      </c>
      <c r="K17" s="186">
        <v>216</v>
      </c>
      <c r="L17" s="14"/>
    </row>
    <row r="18" spans="1:12" ht="14.25" customHeight="1">
      <c r="A18" s="342"/>
      <c r="B18" s="339" t="s">
        <v>60</v>
      </c>
      <c r="C18" s="191" t="s">
        <v>240</v>
      </c>
      <c r="D18" s="185">
        <v>4.4660756903382698E-2</v>
      </c>
      <c r="E18" s="185">
        <v>-8.0658373052379852E-3</v>
      </c>
      <c r="F18" s="185">
        <v>8.8828139023977334E-2</v>
      </c>
      <c r="G18" s="185">
        <v>3.1673401351730558E-2</v>
      </c>
      <c r="H18" s="185">
        <v>9.9378180325237209E-2</v>
      </c>
      <c r="I18" s="185">
        <v>8.4301336378394529E-2</v>
      </c>
      <c r="J18" s="185">
        <v>-5.3790017410719322E-2</v>
      </c>
      <c r="K18" s="185">
        <v>0.16648986658725071</v>
      </c>
      <c r="L18" s="14"/>
    </row>
    <row r="19" spans="1:12">
      <c r="A19" s="342"/>
      <c r="B19" s="339"/>
      <c r="C19" s="191" t="s">
        <v>143</v>
      </c>
      <c r="D19" s="185">
        <v>0.51088217003923519</v>
      </c>
      <c r="E19" s="185">
        <v>0.90574445204135134</v>
      </c>
      <c r="F19" s="185">
        <v>0.19032988092464057</v>
      </c>
      <c r="G19" s="185">
        <v>0.64110233265472027</v>
      </c>
      <c r="H19" s="185">
        <v>0.14268164431977626</v>
      </c>
      <c r="I19" s="185">
        <v>0.222675230501618</v>
      </c>
      <c r="J19" s="185">
        <v>0.42833869000384817</v>
      </c>
      <c r="K19" s="185">
        <v>1.3844867958929325E-2</v>
      </c>
      <c r="L19" s="14"/>
    </row>
    <row r="20" spans="1:12">
      <c r="A20" s="342"/>
      <c r="B20" s="339"/>
      <c r="C20" s="191" t="s">
        <v>7</v>
      </c>
      <c r="D20" s="186">
        <v>217</v>
      </c>
      <c r="E20" s="186">
        <v>216</v>
      </c>
      <c r="F20" s="186">
        <v>217</v>
      </c>
      <c r="G20" s="186">
        <v>217</v>
      </c>
      <c r="H20" s="186">
        <v>217</v>
      </c>
      <c r="I20" s="186">
        <v>209</v>
      </c>
      <c r="J20" s="186">
        <v>217</v>
      </c>
      <c r="K20" s="186">
        <v>216</v>
      </c>
      <c r="L20" s="14"/>
    </row>
    <row r="21" spans="1:12" ht="14.25" customHeight="1">
      <c r="A21" s="342"/>
      <c r="B21" s="339" t="s">
        <v>61</v>
      </c>
      <c r="C21" s="191" t="s">
        <v>240</v>
      </c>
      <c r="D21" s="185">
        <v>9.2247038820694433E-2</v>
      </c>
      <c r="E21" s="185">
        <v>-1.6784639296457777E-3</v>
      </c>
      <c r="F21" s="185">
        <v>4.5166411475961211E-2</v>
      </c>
      <c r="G21" s="185">
        <v>4.3272524799734362E-2</v>
      </c>
      <c r="H21" s="185">
        <v>0.26393430563970999</v>
      </c>
      <c r="I21" s="185">
        <v>5.7069797754992886E-2</v>
      </c>
      <c r="J21" s="185">
        <v>3.9957926941475291E-3</v>
      </c>
      <c r="K21" s="185">
        <v>0.12326976229371286</v>
      </c>
      <c r="L21" s="14"/>
    </row>
    <row r="22" spans="1:12">
      <c r="A22" s="342"/>
      <c r="B22" s="339"/>
      <c r="C22" s="191" t="s">
        <v>143</v>
      </c>
      <c r="D22" s="185">
        <v>0.17375995277979692</v>
      </c>
      <c r="E22" s="185">
        <v>0.98034230198971439</v>
      </c>
      <c r="F22" s="185">
        <v>0.50610412632966639</v>
      </c>
      <c r="G22" s="185">
        <v>0.52411923056596454</v>
      </c>
      <c r="H22" s="185">
        <v>7.6901409310446459E-5</v>
      </c>
      <c r="I22" s="185">
        <v>0.40952226717192031</v>
      </c>
      <c r="J22" s="185">
        <v>0.95311605766661212</v>
      </c>
      <c r="K22" s="185">
        <v>6.9289614268433525E-2</v>
      </c>
      <c r="L22" s="14"/>
    </row>
    <row r="23" spans="1:12">
      <c r="A23" s="342"/>
      <c r="B23" s="339"/>
      <c r="C23" s="191" t="s">
        <v>7</v>
      </c>
      <c r="D23" s="186">
        <v>217</v>
      </c>
      <c r="E23" s="186">
        <v>216</v>
      </c>
      <c r="F23" s="186">
        <v>217</v>
      </c>
      <c r="G23" s="186">
        <v>217</v>
      </c>
      <c r="H23" s="186">
        <v>217</v>
      </c>
      <c r="I23" s="186">
        <v>209</v>
      </c>
      <c r="J23" s="186">
        <v>217</v>
      </c>
      <c r="K23" s="186">
        <v>216</v>
      </c>
      <c r="L23" s="14"/>
    </row>
    <row r="24" spans="1:12" ht="14.25" customHeight="1">
      <c r="A24" s="342"/>
      <c r="B24" s="339" t="s">
        <v>244</v>
      </c>
      <c r="C24" s="191" t="s">
        <v>240</v>
      </c>
      <c r="D24" s="185">
        <v>5.203781248422646E-2</v>
      </c>
      <c r="E24" s="185">
        <v>5.4363021124807134E-2</v>
      </c>
      <c r="F24" s="185">
        <v>-1.7475972883368218E-2</v>
      </c>
      <c r="G24" s="185">
        <v>-3.4221290408089126E-2</v>
      </c>
      <c r="H24" s="185">
        <v>0.19398150349492244</v>
      </c>
      <c r="I24" s="185">
        <v>7.6187222870272242E-2</v>
      </c>
      <c r="J24" s="185">
        <v>-0.10032321536518006</v>
      </c>
      <c r="K24" s="185">
        <v>0.11154168961262681</v>
      </c>
      <c r="L24" s="14"/>
    </row>
    <row r="25" spans="1:12">
      <c r="A25" s="342"/>
      <c r="B25" s="339"/>
      <c r="C25" s="191" t="s">
        <v>143</v>
      </c>
      <c r="D25" s="185">
        <v>0.44355639588702866</v>
      </c>
      <c r="E25" s="185">
        <v>0.42450117138919174</v>
      </c>
      <c r="F25" s="185">
        <v>0.79705496365859285</v>
      </c>
      <c r="G25" s="185">
        <v>0.61448751520970624</v>
      </c>
      <c r="H25" s="185">
        <v>3.9558839092321352E-3</v>
      </c>
      <c r="I25" s="185">
        <v>0.27058721344691805</v>
      </c>
      <c r="J25" s="185">
        <v>0.13890320864392344</v>
      </c>
      <c r="K25" s="185">
        <v>0.10047509656229563</v>
      </c>
      <c r="L25" s="14"/>
    </row>
    <row r="26" spans="1:12">
      <c r="A26" s="343"/>
      <c r="B26" s="339"/>
      <c r="C26" s="191" t="s">
        <v>7</v>
      </c>
      <c r="D26" s="186">
        <v>217</v>
      </c>
      <c r="E26" s="186">
        <v>216</v>
      </c>
      <c r="F26" s="186">
        <v>217</v>
      </c>
      <c r="G26" s="186">
        <v>217</v>
      </c>
      <c r="H26" s="186">
        <v>217</v>
      </c>
      <c r="I26" s="186">
        <v>209</v>
      </c>
      <c r="J26" s="186">
        <v>217</v>
      </c>
      <c r="K26" s="186">
        <v>216</v>
      </c>
      <c r="L26" s="14"/>
    </row>
    <row r="27" spans="1:12" ht="14.25" customHeight="1">
      <c r="A27" s="206" t="s">
        <v>247</v>
      </c>
      <c r="B27" s="206"/>
      <c r="C27" s="206"/>
      <c r="D27" s="206"/>
      <c r="E27" s="206"/>
      <c r="F27" s="206"/>
      <c r="G27" s="206"/>
      <c r="H27" s="206"/>
      <c r="I27" s="206"/>
      <c r="J27" s="206"/>
      <c r="K27" s="206"/>
      <c r="L27" s="14"/>
    </row>
    <row r="28" spans="1:12">
      <c r="A28" s="16"/>
      <c r="B28" s="14"/>
      <c r="L28" s="14"/>
    </row>
    <row r="29" spans="1:12">
      <c r="A29" s="16"/>
      <c r="B29" s="14"/>
      <c r="L29" s="14"/>
    </row>
    <row r="30" spans="1:12">
      <c r="A30" s="16"/>
      <c r="B30" s="14"/>
    </row>
    <row r="31" spans="1:12">
      <c r="A31" s="16"/>
      <c r="B31" s="14"/>
    </row>
    <row r="32" spans="1:12">
      <c r="A32" s="16"/>
      <c r="B32" s="14"/>
    </row>
    <row r="33" spans="1:2">
      <c r="A33" s="16"/>
      <c r="B33" s="14"/>
    </row>
    <row r="34" spans="1:2">
      <c r="A34" s="16"/>
      <c r="B34" s="14"/>
    </row>
    <row r="35" spans="1:2">
      <c r="A35" s="16"/>
      <c r="B35" s="14"/>
    </row>
    <row r="36" spans="1:2">
      <c r="A36" s="16"/>
      <c r="B36" s="14"/>
    </row>
    <row r="37" spans="1:2">
      <c r="A37" s="16"/>
      <c r="B37" s="14"/>
    </row>
    <row r="38" spans="1:2">
      <c r="A38" s="16"/>
      <c r="B38" s="14"/>
    </row>
    <row r="39" spans="1:2">
      <c r="A39" s="16"/>
      <c r="B39" s="14"/>
    </row>
    <row r="40" spans="1:2">
      <c r="A40" s="16"/>
      <c r="B40" s="14"/>
    </row>
    <row r="41" spans="1:2">
      <c r="A41" s="16"/>
      <c r="B41" s="14"/>
    </row>
    <row r="42" spans="1:2">
      <c r="A42" s="16"/>
      <c r="B42" s="14"/>
    </row>
    <row r="43" spans="1:2">
      <c r="A43" s="16"/>
      <c r="B43" s="14"/>
    </row>
    <row r="44" spans="1:2">
      <c r="A44" s="16"/>
      <c r="B44" s="14"/>
    </row>
    <row r="45" spans="1:2">
      <c r="A45" s="16"/>
      <c r="B45" s="14"/>
    </row>
    <row r="46" spans="1:2">
      <c r="A46" s="16"/>
      <c r="B46" s="14"/>
    </row>
    <row r="47" spans="1:2">
      <c r="A47" s="16"/>
      <c r="B47" s="14"/>
    </row>
    <row r="48" spans="1:2">
      <c r="A48" s="16"/>
      <c r="B48" s="14"/>
    </row>
    <row r="49" spans="1:2">
      <c r="A49" s="16"/>
      <c r="B49" s="14"/>
    </row>
    <row r="50" spans="1:2">
      <c r="A50" s="16"/>
      <c r="B50" s="14"/>
    </row>
    <row r="51" spans="1:2">
      <c r="A51" s="16"/>
    </row>
    <row r="52" spans="1:2">
      <c r="A52" s="16"/>
    </row>
    <row r="53" spans="1:2" ht="14.65" thickBot="1">
      <c r="A53" s="17"/>
    </row>
    <row r="54" spans="1:2" ht="14.65" thickTop="1"/>
  </sheetData>
  <mergeCells count="11">
    <mergeCell ref="A27:K27"/>
    <mergeCell ref="B21:B23"/>
    <mergeCell ref="B24:B26"/>
    <mergeCell ref="A1:K1"/>
    <mergeCell ref="B3:B5"/>
    <mergeCell ref="B6:B8"/>
    <mergeCell ref="B9:B11"/>
    <mergeCell ref="B12:B14"/>
    <mergeCell ref="B15:B17"/>
    <mergeCell ref="B18:B20"/>
    <mergeCell ref="A3:A26"/>
  </mergeCells>
  <pageMargins left="0.7" right="0.7" top="0.78740157499999996" bottom="0.78740157499999996" header="0.3" footer="0.3"/>
  <pageSetup paperSize="9" scale="72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169D8-3027-4B82-869B-1A0400561FD0}">
  <dimension ref="A1:L54"/>
  <sheetViews>
    <sheetView view="pageBreakPreview" zoomScale="60" zoomScaleNormal="100" workbookViewId="0">
      <selection activeCell="P21" sqref="P21"/>
    </sheetView>
  </sheetViews>
  <sheetFormatPr baseColWidth="10" defaultRowHeight="14.25"/>
  <cols>
    <col min="1" max="1" width="14.1328125" style="15" customWidth="1"/>
    <col min="2" max="16384" width="10.6640625" style="15"/>
  </cols>
  <sheetData>
    <row r="1" spans="1:12">
      <c r="A1" s="340" t="s">
        <v>236</v>
      </c>
      <c r="B1" s="340"/>
      <c r="C1" s="340"/>
      <c r="D1" s="340"/>
      <c r="E1" s="340"/>
      <c r="F1" s="340"/>
      <c r="G1" s="340"/>
      <c r="H1" s="340"/>
      <c r="I1" s="340"/>
      <c r="J1" s="340"/>
      <c r="K1" s="340"/>
      <c r="L1" s="14"/>
    </row>
    <row r="2" spans="1:12" ht="15" customHeight="1">
      <c r="A2" s="189" t="s">
        <v>242</v>
      </c>
      <c r="B2" s="189"/>
      <c r="C2" s="189"/>
      <c r="D2" s="190" t="s">
        <v>66</v>
      </c>
      <c r="E2" s="190" t="s">
        <v>67</v>
      </c>
      <c r="F2" s="190" t="s">
        <v>68</v>
      </c>
      <c r="G2" s="190" t="s">
        <v>69</v>
      </c>
      <c r="H2" s="190" t="s">
        <v>70</v>
      </c>
      <c r="I2" s="190" t="s">
        <v>71</v>
      </c>
      <c r="J2" s="190" t="s">
        <v>72</v>
      </c>
      <c r="K2" s="190" t="s">
        <v>250</v>
      </c>
      <c r="L2" s="14"/>
    </row>
    <row r="3" spans="1:12" ht="14.65" customHeight="1">
      <c r="A3" s="341" t="s">
        <v>241</v>
      </c>
      <c r="B3" s="339" t="s">
        <v>243</v>
      </c>
      <c r="C3" s="191" t="s">
        <v>240</v>
      </c>
      <c r="D3" s="187">
        <v>0.17776118064178953</v>
      </c>
      <c r="E3" s="187">
        <v>-3.9447880041532997E-2</v>
      </c>
      <c r="F3" s="187">
        <v>-8.7280159707012819E-2</v>
      </c>
      <c r="G3" s="187">
        <v>0.19356022458604433</v>
      </c>
      <c r="H3" s="187">
        <v>0.14023837992817512</v>
      </c>
      <c r="I3" s="187">
        <v>1.7148952489198833E-2</v>
      </c>
      <c r="J3" s="187">
        <v>-0.13936044302234218</v>
      </c>
      <c r="K3" s="187">
        <v>7.3402775985619506E-2</v>
      </c>
      <c r="L3" s="14"/>
    </row>
    <row r="4" spans="1:12">
      <c r="A4" s="342"/>
      <c r="B4" s="339"/>
      <c r="C4" s="191" t="s">
        <v>143</v>
      </c>
      <c r="D4" s="187">
        <v>8.3740886558069244E-3</v>
      </c>
      <c r="E4" s="187">
        <v>0.56237462381938741</v>
      </c>
      <c r="F4" s="187">
        <v>0.1982011327780141</v>
      </c>
      <c r="G4" s="187">
        <v>4.0367072726557561E-3</v>
      </c>
      <c r="H4" s="187">
        <v>3.8105263945613518E-2</v>
      </c>
      <c r="I4" s="187">
        <v>0.80441189888341502</v>
      </c>
      <c r="J4" s="187">
        <v>3.934027381013934E-2</v>
      </c>
      <c r="K4" s="187">
        <v>0.28058573718924473</v>
      </c>
      <c r="L4" s="14"/>
    </row>
    <row r="5" spans="1:12">
      <c r="A5" s="342"/>
      <c r="B5" s="339"/>
      <c r="C5" s="191" t="s">
        <v>7</v>
      </c>
      <c r="D5" s="188">
        <v>217</v>
      </c>
      <c r="E5" s="188">
        <v>216</v>
      </c>
      <c r="F5" s="188">
        <v>217</v>
      </c>
      <c r="G5" s="188">
        <v>217</v>
      </c>
      <c r="H5" s="188">
        <v>217</v>
      </c>
      <c r="I5" s="188">
        <v>209</v>
      </c>
      <c r="J5" s="188">
        <v>217</v>
      </c>
      <c r="K5" s="188">
        <v>216</v>
      </c>
      <c r="L5" s="14"/>
    </row>
    <row r="6" spans="1:12" ht="14.25" customHeight="1">
      <c r="A6" s="342"/>
      <c r="B6" s="339" t="s">
        <v>55</v>
      </c>
      <c r="C6" s="191" t="s">
        <v>240</v>
      </c>
      <c r="D6" s="187">
        <v>7.9487224051186633E-2</v>
      </c>
      <c r="E6" s="187">
        <v>7.8258069876053563E-2</v>
      </c>
      <c r="F6" s="187">
        <v>-5.0280275315214458E-2</v>
      </c>
      <c r="G6" s="187">
        <v>0.13721064867963434</v>
      </c>
      <c r="H6" s="187">
        <v>0.10474769447648023</v>
      </c>
      <c r="I6" s="187">
        <v>-1.3072798995278728E-2</v>
      </c>
      <c r="J6" s="187">
        <v>-9.255393648501356E-2</v>
      </c>
      <c r="K6" s="187">
        <v>2.2721434965126956E-2</v>
      </c>
      <c r="L6" s="14"/>
    </row>
    <row r="7" spans="1:12">
      <c r="A7" s="342"/>
      <c r="B7" s="339"/>
      <c r="C7" s="191" t="s">
        <v>143</v>
      </c>
      <c r="D7" s="187">
        <v>0.24142751032375939</v>
      </c>
      <c r="E7" s="187">
        <v>0.24990131948811231</v>
      </c>
      <c r="F7" s="187">
        <v>0.45912386688314155</v>
      </c>
      <c r="G7" s="187">
        <v>4.250760641364501E-2</v>
      </c>
      <c r="H7" s="187">
        <v>0.12222346411390027</v>
      </c>
      <c r="I7" s="187">
        <v>0.85027041954379201</v>
      </c>
      <c r="J7" s="187">
        <v>0.17232661533361923</v>
      </c>
      <c r="K7" s="187">
        <v>0.73868720275779709</v>
      </c>
      <c r="L7" s="14"/>
    </row>
    <row r="8" spans="1:12">
      <c r="A8" s="342"/>
      <c r="B8" s="339"/>
      <c r="C8" s="191" t="s">
        <v>7</v>
      </c>
      <c r="D8" s="188">
        <v>217</v>
      </c>
      <c r="E8" s="188">
        <v>216</v>
      </c>
      <c r="F8" s="188">
        <v>217</v>
      </c>
      <c r="G8" s="188">
        <v>217</v>
      </c>
      <c r="H8" s="188">
        <v>217</v>
      </c>
      <c r="I8" s="188">
        <v>209</v>
      </c>
      <c r="J8" s="188">
        <v>217</v>
      </c>
      <c r="K8" s="188">
        <v>216</v>
      </c>
      <c r="L8" s="14"/>
    </row>
    <row r="9" spans="1:12" ht="14.25" customHeight="1">
      <c r="A9" s="342"/>
      <c r="B9" s="339" t="s">
        <v>57</v>
      </c>
      <c r="C9" s="191" t="s">
        <v>240</v>
      </c>
      <c r="D9" s="187">
        <v>0.14003236522741605</v>
      </c>
      <c r="E9" s="187">
        <v>2.1412752033440837E-2</v>
      </c>
      <c r="F9" s="187">
        <v>-7.7679190329981648E-2</v>
      </c>
      <c r="G9" s="187">
        <v>0.13004413133275389</v>
      </c>
      <c r="H9" s="187">
        <v>0.20854314984131167</v>
      </c>
      <c r="I9" s="187">
        <v>-5.5232054239584515E-2</v>
      </c>
      <c r="J9" s="187">
        <v>-0.2122712749935699</v>
      </c>
      <c r="K9" s="187">
        <v>3.8146500585341934E-2</v>
      </c>
      <c r="L9" s="14"/>
    </row>
    <row r="10" spans="1:12">
      <c r="A10" s="342"/>
      <c r="B10" s="339"/>
      <c r="C10" s="191" t="s">
        <v>143</v>
      </c>
      <c r="D10" s="187">
        <v>3.8392089253548541E-2</v>
      </c>
      <c r="E10" s="187">
        <v>0.75323705640582717</v>
      </c>
      <c r="F10" s="187">
        <v>0.25233390777523779</v>
      </c>
      <c r="G10" s="187">
        <v>5.4652085065776082E-2</v>
      </c>
      <c r="H10" s="187">
        <v>1.9177645988217181E-3</v>
      </c>
      <c r="I10" s="187">
        <v>0.42479187414243702</v>
      </c>
      <c r="J10" s="187">
        <v>1.5807574193812304E-3</v>
      </c>
      <c r="K10" s="187">
        <v>0.57534833238601246</v>
      </c>
      <c r="L10" s="14"/>
    </row>
    <row r="11" spans="1:12">
      <c r="A11" s="342"/>
      <c r="B11" s="339"/>
      <c r="C11" s="191" t="s">
        <v>7</v>
      </c>
      <c r="D11" s="188">
        <v>217</v>
      </c>
      <c r="E11" s="188">
        <v>216</v>
      </c>
      <c r="F11" s="188">
        <v>217</v>
      </c>
      <c r="G11" s="188">
        <v>217</v>
      </c>
      <c r="H11" s="188">
        <v>217</v>
      </c>
      <c r="I11" s="188">
        <v>209</v>
      </c>
      <c r="J11" s="188">
        <v>217</v>
      </c>
      <c r="K11" s="188">
        <v>216</v>
      </c>
      <c r="L11" s="14"/>
    </row>
    <row r="12" spans="1:12" ht="14.25" customHeight="1">
      <c r="A12" s="342"/>
      <c r="B12" s="339" t="s">
        <v>58</v>
      </c>
      <c r="C12" s="191" t="s">
        <v>240</v>
      </c>
      <c r="D12" s="187">
        <v>-3.1211193388220648E-2</v>
      </c>
      <c r="E12" s="187">
        <v>-9.0898091754266826E-3</v>
      </c>
      <c r="F12" s="187">
        <v>-6.9278620304876998E-2</v>
      </c>
      <c r="G12" s="187">
        <v>0.136133695428822</v>
      </c>
      <c r="H12" s="187">
        <v>8.2908778975466224E-2</v>
      </c>
      <c r="I12" s="187">
        <v>-5.305996507075602E-2</v>
      </c>
      <c r="J12" s="187">
        <v>-0.13862597265905605</v>
      </c>
      <c r="K12" s="187">
        <v>1.2666825887087729E-2</v>
      </c>
      <c r="L12" s="14"/>
    </row>
    <row r="13" spans="1:12">
      <c r="A13" s="342"/>
      <c r="B13" s="339"/>
      <c r="C13" s="191" t="s">
        <v>143</v>
      </c>
      <c r="D13" s="187">
        <v>0.64598130386911268</v>
      </c>
      <c r="E13" s="187">
        <v>0.89384494408104809</v>
      </c>
      <c r="F13" s="187">
        <v>0.30744895311120241</v>
      </c>
      <c r="G13" s="187">
        <v>4.4173163451286482E-2</v>
      </c>
      <c r="H13" s="187">
        <v>0.22169954247795781</v>
      </c>
      <c r="I13" s="187">
        <v>0.44325853265970117</v>
      </c>
      <c r="J13" s="187">
        <v>4.0399234200225183E-2</v>
      </c>
      <c r="K13" s="187">
        <v>0.85247951638348574</v>
      </c>
      <c r="L13" s="14"/>
    </row>
    <row r="14" spans="1:12">
      <c r="A14" s="342"/>
      <c r="B14" s="339"/>
      <c r="C14" s="191" t="s">
        <v>7</v>
      </c>
      <c r="D14" s="188">
        <v>217</v>
      </c>
      <c r="E14" s="188">
        <v>216</v>
      </c>
      <c r="F14" s="188">
        <v>217</v>
      </c>
      <c r="G14" s="188">
        <v>217</v>
      </c>
      <c r="H14" s="188">
        <v>217</v>
      </c>
      <c r="I14" s="188">
        <v>209</v>
      </c>
      <c r="J14" s="188">
        <v>217</v>
      </c>
      <c r="K14" s="188">
        <v>216</v>
      </c>
      <c r="L14" s="14"/>
    </row>
    <row r="15" spans="1:12" ht="14.25" customHeight="1">
      <c r="A15" s="342"/>
      <c r="B15" s="339" t="s">
        <v>59</v>
      </c>
      <c r="C15" s="191" t="s">
        <v>240</v>
      </c>
      <c r="D15" s="187">
        <v>0.17328176234018153</v>
      </c>
      <c r="E15" s="187">
        <v>-8.1505865916596074E-2</v>
      </c>
      <c r="F15" s="187">
        <v>-8.7072591263042204E-2</v>
      </c>
      <c r="G15" s="187">
        <v>0.1916232542071756</v>
      </c>
      <c r="H15" s="187">
        <v>-2.9994199050585237E-2</v>
      </c>
      <c r="I15" s="187">
        <v>5.6266799772222806E-2</v>
      </c>
      <c r="J15" s="187">
        <v>-3.672979543291198E-2</v>
      </c>
      <c r="K15" s="187">
        <v>7.784009419360606E-2</v>
      </c>
      <c r="L15" s="14"/>
    </row>
    <row r="16" spans="1:12">
      <c r="A16" s="342"/>
      <c r="B16" s="339"/>
      <c r="C16" s="191" t="s">
        <v>143</v>
      </c>
      <c r="D16" s="187">
        <v>1.019555765650842E-2</v>
      </c>
      <c r="E16" s="187">
        <v>0.23072391507820617</v>
      </c>
      <c r="F16" s="187">
        <v>0.19927430742878655</v>
      </c>
      <c r="G16" s="187">
        <v>4.4278071572793776E-3</v>
      </c>
      <c r="H16" s="187">
        <v>0.65889973647123212</v>
      </c>
      <c r="I16" s="187">
        <v>0.41615403013655017</v>
      </c>
      <c r="J16" s="187">
        <v>0.58876734658488494</v>
      </c>
      <c r="K16" s="187">
        <v>0.25244740723384879</v>
      </c>
      <c r="L16" s="14"/>
    </row>
    <row r="17" spans="1:12">
      <c r="A17" s="342"/>
      <c r="B17" s="339"/>
      <c r="C17" s="191" t="s">
        <v>7</v>
      </c>
      <c r="D17" s="188">
        <v>217</v>
      </c>
      <c r="E17" s="188">
        <v>216</v>
      </c>
      <c r="F17" s="188">
        <v>217</v>
      </c>
      <c r="G17" s="188">
        <v>217</v>
      </c>
      <c r="H17" s="188">
        <v>217</v>
      </c>
      <c r="I17" s="188">
        <v>209</v>
      </c>
      <c r="J17" s="188">
        <v>217</v>
      </c>
      <c r="K17" s="188">
        <v>216</v>
      </c>
      <c r="L17" s="14"/>
    </row>
    <row r="18" spans="1:12" ht="14.25" customHeight="1">
      <c r="A18" s="342"/>
      <c r="B18" s="339" t="s">
        <v>60</v>
      </c>
      <c r="C18" s="191" t="s">
        <v>240</v>
      </c>
      <c r="D18" s="187">
        <v>4.550775508306884E-2</v>
      </c>
      <c r="E18" s="187">
        <v>-3.2002535149953416E-2</v>
      </c>
      <c r="F18" s="187">
        <v>-0.12801818563169634</v>
      </c>
      <c r="G18" s="187">
        <v>7.9511481389049829E-2</v>
      </c>
      <c r="H18" s="187">
        <v>0.10276171692564003</v>
      </c>
      <c r="I18" s="187">
        <v>3.2535674090191087E-3</v>
      </c>
      <c r="J18" s="187">
        <v>-0.15090516486069186</v>
      </c>
      <c r="K18" s="187">
        <v>9.5538850037811152E-2</v>
      </c>
      <c r="L18" s="14"/>
    </row>
    <row r="19" spans="1:12">
      <c r="A19" s="342"/>
      <c r="B19" s="339"/>
      <c r="C19" s="191" t="s">
        <v>143</v>
      </c>
      <c r="D19" s="187">
        <v>0.50289194383981584</v>
      </c>
      <c r="E19" s="187">
        <v>0.63841529539455222</v>
      </c>
      <c r="F19" s="187">
        <v>5.8565072246539306E-2</v>
      </c>
      <c r="G19" s="187">
        <v>0.24128346146837179</v>
      </c>
      <c r="H19" s="187">
        <v>0.12950722951937685</v>
      </c>
      <c r="I19" s="187">
        <v>0.96252902962623732</v>
      </c>
      <c r="J19" s="187">
        <v>2.553465969832943E-2</v>
      </c>
      <c r="K19" s="187">
        <v>0.15980670236330863</v>
      </c>
      <c r="L19" s="14"/>
    </row>
    <row r="20" spans="1:12">
      <c r="A20" s="342"/>
      <c r="B20" s="339"/>
      <c r="C20" s="191" t="s">
        <v>7</v>
      </c>
      <c r="D20" s="188">
        <v>217</v>
      </c>
      <c r="E20" s="188">
        <v>216</v>
      </c>
      <c r="F20" s="188">
        <v>217</v>
      </c>
      <c r="G20" s="188">
        <v>217</v>
      </c>
      <c r="H20" s="188">
        <v>217</v>
      </c>
      <c r="I20" s="188">
        <v>209</v>
      </c>
      <c r="J20" s="188">
        <v>217</v>
      </c>
      <c r="K20" s="188">
        <v>216</v>
      </c>
      <c r="L20" s="14"/>
    </row>
    <row r="21" spans="1:12" ht="14.25" customHeight="1">
      <c r="A21" s="342"/>
      <c r="B21" s="339" t="s">
        <v>61</v>
      </c>
      <c r="C21" s="191" t="s">
        <v>240</v>
      </c>
      <c r="D21" s="187">
        <v>4.6781600475919199E-2</v>
      </c>
      <c r="E21" s="187">
        <v>-2.0281859343432483E-2</v>
      </c>
      <c r="F21" s="187">
        <v>-0.14488472487731929</v>
      </c>
      <c r="G21" s="187">
        <v>8.0070878666326839E-2</v>
      </c>
      <c r="H21" s="187">
        <v>0.11884196967673809</v>
      </c>
      <c r="I21" s="187">
        <v>-6.4903685119643936E-2</v>
      </c>
      <c r="J21" s="187">
        <v>-0.24218481704679079</v>
      </c>
      <c r="K21" s="187">
        <v>2.8361450905128208E-2</v>
      </c>
      <c r="L21" s="14"/>
    </row>
    <row r="22" spans="1:12">
      <c r="A22" s="342"/>
      <c r="B22" s="339"/>
      <c r="C22" s="191" t="s">
        <v>143</v>
      </c>
      <c r="D22" s="187">
        <v>0.49099965329237649</v>
      </c>
      <c r="E22" s="187">
        <v>0.76588094531274442</v>
      </c>
      <c r="F22" s="187">
        <v>3.2101147043821852E-2</v>
      </c>
      <c r="G22" s="187">
        <v>0.23797821865400418</v>
      </c>
      <c r="H22" s="187">
        <v>7.9283242781862356E-2</v>
      </c>
      <c r="I22" s="187">
        <v>0.34815725072693193</v>
      </c>
      <c r="J22" s="187">
        <v>2.9746238859676693E-4</v>
      </c>
      <c r="K22" s="187">
        <v>0.677096744981043</v>
      </c>
      <c r="L22" s="14"/>
    </row>
    <row r="23" spans="1:12">
      <c r="A23" s="342"/>
      <c r="B23" s="339"/>
      <c r="C23" s="191" t="s">
        <v>7</v>
      </c>
      <c r="D23" s="188">
        <v>217</v>
      </c>
      <c r="E23" s="188">
        <v>216</v>
      </c>
      <c r="F23" s="188">
        <v>217</v>
      </c>
      <c r="G23" s="188">
        <v>217</v>
      </c>
      <c r="H23" s="188">
        <v>217</v>
      </c>
      <c r="I23" s="188">
        <v>209</v>
      </c>
      <c r="J23" s="188">
        <v>217</v>
      </c>
      <c r="K23" s="188">
        <v>216</v>
      </c>
      <c r="L23" s="14"/>
    </row>
    <row r="24" spans="1:12" ht="14.25" customHeight="1">
      <c r="A24" s="342"/>
      <c r="B24" s="339" t="s">
        <v>244</v>
      </c>
      <c r="C24" s="191" t="s">
        <v>240</v>
      </c>
      <c r="D24" s="187">
        <v>6.3372657211295119E-2</v>
      </c>
      <c r="E24" s="187">
        <v>2.2534075336277891E-5</v>
      </c>
      <c r="F24" s="187">
        <v>-0.11606913752113712</v>
      </c>
      <c r="G24" s="187">
        <v>2.3673254633852631E-2</v>
      </c>
      <c r="H24" s="187">
        <v>0.20804902607551909</v>
      </c>
      <c r="I24" s="187">
        <v>-0.10305986475283972</v>
      </c>
      <c r="J24" s="187">
        <v>-0.26682951132180788</v>
      </c>
      <c r="K24" s="187">
        <v>1.7287300610784352E-2</v>
      </c>
      <c r="L24" s="14"/>
    </row>
    <row r="25" spans="1:12">
      <c r="A25" s="342"/>
      <c r="B25" s="339"/>
      <c r="C25" s="191" t="s">
        <v>143</v>
      </c>
      <c r="D25" s="187">
        <v>0.35061282398248106</v>
      </c>
      <c r="E25" s="187">
        <v>0.99973606072631227</v>
      </c>
      <c r="F25" s="187">
        <v>8.659613222271563E-2</v>
      </c>
      <c r="G25" s="187">
        <v>0.72755773062637774</v>
      </c>
      <c r="H25" s="187">
        <v>1.9670423825533015E-3</v>
      </c>
      <c r="I25" s="187">
        <v>0.13566925013410649</v>
      </c>
      <c r="J25" s="187">
        <v>6.3647980862331429E-5</v>
      </c>
      <c r="K25" s="187">
        <v>0.79965357169125739</v>
      </c>
      <c r="L25" s="14"/>
    </row>
    <row r="26" spans="1:12">
      <c r="A26" s="343"/>
      <c r="B26" s="339"/>
      <c r="C26" s="191" t="s">
        <v>7</v>
      </c>
      <c r="D26" s="188">
        <v>217</v>
      </c>
      <c r="E26" s="188">
        <v>216</v>
      </c>
      <c r="F26" s="188">
        <v>217</v>
      </c>
      <c r="G26" s="188">
        <v>217</v>
      </c>
      <c r="H26" s="188">
        <v>217</v>
      </c>
      <c r="I26" s="188">
        <v>209</v>
      </c>
      <c r="J26" s="188">
        <v>217</v>
      </c>
      <c r="K26" s="188">
        <v>216</v>
      </c>
      <c r="L26" s="14"/>
    </row>
    <row r="27" spans="1:12" ht="14.25" customHeight="1">
      <c r="A27" s="206" t="s">
        <v>247</v>
      </c>
      <c r="B27" s="206"/>
      <c r="C27" s="206"/>
      <c r="D27" s="206"/>
      <c r="E27" s="206"/>
      <c r="F27" s="206"/>
      <c r="G27" s="206"/>
      <c r="H27" s="206"/>
      <c r="I27" s="206"/>
      <c r="J27" s="206"/>
      <c r="K27" s="206"/>
      <c r="L27" s="14"/>
    </row>
    <row r="28" spans="1:12">
      <c r="A28" s="16"/>
      <c r="B28" s="14"/>
      <c r="L28" s="14"/>
    </row>
    <row r="29" spans="1:12">
      <c r="A29" s="16"/>
      <c r="B29" s="14"/>
      <c r="L29" s="14"/>
    </row>
    <row r="30" spans="1:12">
      <c r="A30" s="16"/>
      <c r="B30" s="14"/>
    </row>
    <row r="31" spans="1:12">
      <c r="A31" s="16"/>
      <c r="B31" s="14"/>
    </row>
    <row r="32" spans="1:12">
      <c r="A32" s="16"/>
      <c r="B32" s="14"/>
    </row>
    <row r="33" spans="1:2">
      <c r="A33" s="16"/>
      <c r="B33" s="14"/>
    </row>
    <row r="34" spans="1:2">
      <c r="A34" s="16"/>
      <c r="B34" s="14"/>
    </row>
    <row r="35" spans="1:2">
      <c r="A35" s="16"/>
      <c r="B35" s="14"/>
    </row>
    <row r="36" spans="1:2">
      <c r="A36" s="16"/>
      <c r="B36" s="14"/>
    </row>
    <row r="37" spans="1:2">
      <c r="A37" s="16"/>
      <c r="B37" s="14"/>
    </row>
    <row r="38" spans="1:2">
      <c r="A38" s="16"/>
      <c r="B38" s="14"/>
    </row>
    <row r="39" spans="1:2">
      <c r="A39" s="16"/>
      <c r="B39" s="14"/>
    </row>
    <row r="40" spans="1:2">
      <c r="A40" s="16"/>
      <c r="B40" s="14"/>
    </row>
    <row r="41" spans="1:2">
      <c r="A41" s="16"/>
      <c r="B41" s="14"/>
    </row>
    <row r="42" spans="1:2">
      <c r="A42" s="16"/>
      <c r="B42" s="14"/>
    </row>
    <row r="43" spans="1:2">
      <c r="A43" s="16"/>
      <c r="B43" s="14"/>
    </row>
    <row r="44" spans="1:2">
      <c r="A44" s="16"/>
      <c r="B44" s="14"/>
    </row>
    <row r="45" spans="1:2">
      <c r="A45" s="16"/>
      <c r="B45" s="14"/>
    </row>
    <row r="46" spans="1:2">
      <c r="A46" s="16"/>
      <c r="B46" s="14"/>
    </row>
    <row r="47" spans="1:2">
      <c r="A47" s="16"/>
      <c r="B47" s="14"/>
    </row>
    <row r="48" spans="1:2">
      <c r="A48" s="16"/>
      <c r="B48" s="14"/>
    </row>
    <row r="49" spans="1:2">
      <c r="A49" s="16"/>
      <c r="B49" s="14"/>
    </row>
    <row r="50" spans="1:2">
      <c r="A50" s="16"/>
      <c r="B50" s="14"/>
    </row>
    <row r="51" spans="1:2">
      <c r="A51" s="16"/>
    </row>
    <row r="52" spans="1:2">
      <c r="A52" s="16"/>
    </row>
    <row r="53" spans="1:2" ht="14.65" thickBot="1">
      <c r="A53" s="17"/>
    </row>
    <row r="54" spans="1:2" ht="14.65" thickTop="1"/>
  </sheetData>
  <mergeCells count="11">
    <mergeCell ref="B18:B20"/>
    <mergeCell ref="B21:B23"/>
    <mergeCell ref="B24:B26"/>
    <mergeCell ref="A27:K27"/>
    <mergeCell ref="A1:K1"/>
    <mergeCell ref="B3:B5"/>
    <mergeCell ref="B6:B8"/>
    <mergeCell ref="B9:B11"/>
    <mergeCell ref="B12:B14"/>
    <mergeCell ref="B15:B17"/>
    <mergeCell ref="A3:A26"/>
  </mergeCells>
  <pageMargins left="0.7" right="0.7" top="0.78740157499999996" bottom="0.78740157499999996" header="0.3" footer="0.3"/>
  <pageSetup paperSize="9" scale="72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81AC0-81E7-4689-AD55-419C25A90CD4}">
  <dimension ref="A1:S45"/>
  <sheetViews>
    <sheetView view="pageBreakPreview" zoomScale="34" zoomScaleNormal="60" zoomScaleSheetLayoutView="34" workbookViewId="0">
      <selection activeCell="A23" sqref="A23:K45"/>
    </sheetView>
  </sheetViews>
  <sheetFormatPr baseColWidth="10" defaultColWidth="10.6640625" defaultRowHeight="13.5"/>
  <cols>
    <col min="1" max="1" width="13" style="11" customWidth="1"/>
    <col min="2" max="2" width="12.6640625" style="11" customWidth="1"/>
    <col min="3" max="16384" width="10.6640625" style="11"/>
  </cols>
  <sheetData>
    <row r="1" spans="1:9" ht="14.75" customHeight="1">
      <c r="A1" s="199" t="s">
        <v>212</v>
      </c>
      <c r="B1" s="199"/>
      <c r="C1" s="199"/>
      <c r="D1" s="199"/>
      <c r="E1" s="199"/>
      <c r="F1" s="199"/>
      <c r="G1" s="10"/>
    </row>
    <row r="2" spans="1:9" ht="27.75">
      <c r="A2" s="200" t="s">
        <v>53</v>
      </c>
      <c r="B2" s="200"/>
      <c r="C2" s="21" t="s">
        <v>202</v>
      </c>
      <c r="D2" s="21" t="s">
        <v>213</v>
      </c>
      <c r="E2" s="21" t="s">
        <v>214</v>
      </c>
      <c r="F2" s="21" t="s">
        <v>215</v>
      </c>
      <c r="G2" s="10"/>
    </row>
    <row r="3" spans="1:9" ht="13.9">
      <c r="A3" s="198" t="s">
        <v>231</v>
      </c>
      <c r="B3" s="22" t="s">
        <v>216</v>
      </c>
      <c r="C3" s="23">
        <v>115</v>
      </c>
      <c r="D3" s="23">
        <v>0.38257478260869571</v>
      </c>
      <c r="E3" s="23">
        <v>5.4721271151168399E-2</v>
      </c>
      <c r="F3" s="23">
        <v>5.1027848461486502E-3</v>
      </c>
      <c r="G3" s="10"/>
    </row>
    <row r="4" spans="1:9" ht="13.9">
      <c r="A4" s="198"/>
      <c r="B4" s="22" t="s">
        <v>217</v>
      </c>
      <c r="C4" s="23">
        <v>106</v>
      </c>
      <c r="D4" s="23">
        <v>0.38179150943396223</v>
      </c>
      <c r="E4" s="23">
        <v>5.3961843870371826E-2</v>
      </c>
      <c r="F4" s="23">
        <v>5.241237605802215E-3</v>
      </c>
      <c r="G4" s="19"/>
    </row>
    <row r="5" spans="1:9" ht="13.9">
      <c r="A5" s="198" t="s">
        <v>78</v>
      </c>
      <c r="B5" s="22" t="s">
        <v>216</v>
      </c>
      <c r="C5" s="23">
        <v>115</v>
      </c>
      <c r="D5" s="23">
        <v>0.3634524217391305</v>
      </c>
      <c r="E5" s="23">
        <v>9.5348655077856781E-2</v>
      </c>
      <c r="F5" s="23">
        <v>8.8913079319348654E-3</v>
      </c>
      <c r="G5" s="10"/>
    </row>
    <row r="6" spans="1:9" ht="13.9">
      <c r="A6" s="198"/>
      <c r="B6" s="22" t="s">
        <v>217</v>
      </c>
      <c r="C6" s="23">
        <v>106</v>
      </c>
      <c r="D6" s="23">
        <v>0.37522831603773582</v>
      </c>
      <c r="E6" s="23">
        <v>9.0080313265978304E-2</v>
      </c>
      <c r="F6" s="23">
        <v>8.7493734751958232E-3</v>
      </c>
      <c r="G6" s="10"/>
      <c r="I6" s="12"/>
    </row>
    <row r="7" spans="1:9" ht="13.9">
      <c r="A7" s="198" t="s">
        <v>79</v>
      </c>
      <c r="B7" s="22" t="s">
        <v>216</v>
      </c>
      <c r="C7" s="23">
        <v>46</v>
      </c>
      <c r="D7" s="23">
        <v>0.14721232608695647</v>
      </c>
      <c r="E7" s="23">
        <v>0.11814375137457744</v>
      </c>
      <c r="F7" s="23">
        <v>1.7419345810145516E-2</v>
      </c>
      <c r="G7" s="10"/>
      <c r="I7" s="13"/>
    </row>
    <row r="8" spans="1:9" ht="13.9">
      <c r="A8" s="198"/>
      <c r="B8" s="22" t="s">
        <v>217</v>
      </c>
      <c r="C8" s="23">
        <v>41</v>
      </c>
      <c r="D8" s="23">
        <v>0.13057812195121951</v>
      </c>
      <c r="E8" s="23">
        <v>0.10500082991200478</v>
      </c>
      <c r="F8" s="23">
        <v>1.6398374608783458E-2</v>
      </c>
      <c r="G8" s="10"/>
      <c r="I8" s="13"/>
    </row>
    <row r="9" spans="1:9" ht="13.9">
      <c r="A9" s="198" t="s">
        <v>80</v>
      </c>
      <c r="B9" s="22" t="s">
        <v>216</v>
      </c>
      <c r="C9" s="23">
        <v>115</v>
      </c>
      <c r="D9" s="23">
        <v>0.35926716956521748</v>
      </c>
      <c r="E9" s="23">
        <v>9.5976183534580789E-2</v>
      </c>
      <c r="F9" s="23">
        <v>8.9498252622551427E-3</v>
      </c>
      <c r="G9" s="10"/>
      <c r="I9" s="13"/>
    </row>
    <row r="10" spans="1:9" ht="13.9">
      <c r="A10" s="198"/>
      <c r="B10" s="22" t="s">
        <v>217</v>
      </c>
      <c r="C10" s="23">
        <v>106</v>
      </c>
      <c r="D10" s="23">
        <v>0.38360204245283031</v>
      </c>
      <c r="E10" s="23">
        <v>8.8853528889540304E-2</v>
      </c>
      <c r="F10" s="23">
        <v>8.6302176430963235E-3</v>
      </c>
      <c r="G10" s="10"/>
      <c r="I10" s="13"/>
    </row>
    <row r="11" spans="1:9" ht="13.9">
      <c r="A11" s="198" t="s">
        <v>81</v>
      </c>
      <c r="B11" s="22" t="s">
        <v>216</v>
      </c>
      <c r="C11" s="23">
        <v>94</v>
      </c>
      <c r="D11" s="23">
        <v>0.21107444148936169</v>
      </c>
      <c r="E11" s="23">
        <v>0.16067205220656156</v>
      </c>
      <c r="F11" s="23">
        <v>1.6572056832584964E-2</v>
      </c>
      <c r="G11" s="10"/>
      <c r="I11" s="13"/>
    </row>
    <row r="12" spans="1:9" ht="13.9">
      <c r="A12" s="198"/>
      <c r="B12" s="22" t="s">
        <v>217</v>
      </c>
      <c r="C12" s="23">
        <v>79</v>
      </c>
      <c r="D12" s="23">
        <v>0.21393832278481009</v>
      </c>
      <c r="E12" s="23">
        <v>0.14534047889939464</v>
      </c>
      <c r="F12" s="23">
        <v>1.6352081432450299E-2</v>
      </c>
      <c r="G12" s="10"/>
      <c r="I12" s="13"/>
    </row>
    <row r="13" spans="1:9" ht="13.9">
      <c r="A13" s="198" t="s">
        <v>82</v>
      </c>
      <c r="B13" s="22" t="s">
        <v>216</v>
      </c>
      <c r="C13" s="23">
        <v>115</v>
      </c>
      <c r="D13" s="23">
        <v>0.33806624347826092</v>
      </c>
      <c r="E13" s="23">
        <v>0.10520830108359479</v>
      </c>
      <c r="F13" s="23">
        <v>9.8107246627246753E-3</v>
      </c>
      <c r="G13" s="10"/>
      <c r="I13" s="13"/>
    </row>
    <row r="14" spans="1:9" ht="13.9">
      <c r="A14" s="198"/>
      <c r="B14" s="22" t="s">
        <v>217</v>
      </c>
      <c r="C14" s="23">
        <v>106</v>
      </c>
      <c r="D14" s="23">
        <v>0.34821751415094349</v>
      </c>
      <c r="E14" s="23">
        <v>7.9400398065406677E-2</v>
      </c>
      <c r="F14" s="23">
        <v>7.7120484106468568E-3</v>
      </c>
      <c r="G14" s="10"/>
      <c r="I14" s="13"/>
    </row>
    <row r="15" spans="1:9" ht="13.9">
      <c r="A15" s="198" t="s">
        <v>83</v>
      </c>
      <c r="B15" s="22" t="s">
        <v>216</v>
      </c>
      <c r="C15" s="23">
        <v>77</v>
      </c>
      <c r="D15" s="23">
        <v>0.15997835064935062</v>
      </c>
      <c r="E15" s="23">
        <v>0.14287677590598796</v>
      </c>
      <c r="F15" s="23">
        <v>1.6282319744940901E-2</v>
      </c>
      <c r="G15" s="10"/>
    </row>
    <row r="16" spans="1:9" ht="13.9">
      <c r="A16" s="198"/>
      <c r="B16" s="22" t="s">
        <v>217</v>
      </c>
      <c r="C16" s="23">
        <v>47</v>
      </c>
      <c r="D16" s="23">
        <v>0.14484087234042553</v>
      </c>
      <c r="E16" s="23">
        <v>0.11802459722030809</v>
      </c>
      <c r="F16" s="23">
        <v>1.7215656870082668E-2</v>
      </c>
      <c r="G16" s="10"/>
    </row>
    <row r="17" spans="1:12" ht="13.9">
      <c r="A17" s="198" t="s">
        <v>84</v>
      </c>
      <c r="B17" s="22" t="s">
        <v>216</v>
      </c>
      <c r="C17" s="23">
        <v>115</v>
      </c>
      <c r="D17" s="23">
        <v>0.39068177826086964</v>
      </c>
      <c r="E17" s="23">
        <v>9.2133794567061E-2</v>
      </c>
      <c r="F17" s="23">
        <v>8.5915206435209675E-3</v>
      </c>
      <c r="G17" s="10"/>
    </row>
    <row r="18" spans="1:12" ht="13.9">
      <c r="A18" s="198"/>
      <c r="B18" s="22" t="s">
        <v>217</v>
      </c>
      <c r="C18" s="23">
        <v>106</v>
      </c>
      <c r="D18" s="23">
        <v>0.37246527358490572</v>
      </c>
      <c r="E18" s="23">
        <v>8.3799528586784411E-2</v>
      </c>
      <c r="F18" s="23">
        <v>8.1393297388547108E-3</v>
      </c>
      <c r="G18" s="10"/>
    </row>
    <row r="19" spans="1:12" ht="13.9">
      <c r="A19" s="198" t="s">
        <v>85</v>
      </c>
      <c r="B19" s="22" t="s">
        <v>216</v>
      </c>
      <c r="C19" s="23">
        <v>31</v>
      </c>
      <c r="D19" s="23">
        <v>7.8770467741935496E-2</v>
      </c>
      <c r="E19" s="23">
        <v>7.103875216914303E-2</v>
      </c>
      <c r="F19" s="23">
        <v>1.2758936538944146E-2</v>
      </c>
      <c r="G19" s="10"/>
    </row>
    <row r="20" spans="1:12" ht="13.9">
      <c r="A20" s="198"/>
      <c r="B20" s="22" t="s">
        <v>217</v>
      </c>
      <c r="C20" s="23">
        <v>20</v>
      </c>
      <c r="D20" s="23">
        <v>9.5960349999999986E-2</v>
      </c>
      <c r="E20" s="23">
        <v>8.6405622732810258E-2</v>
      </c>
      <c r="F20" s="23">
        <v>1.9320884606876487E-2</v>
      </c>
      <c r="G20" s="10"/>
    </row>
    <row r="21" spans="1:12">
      <c r="A21" s="204" t="s">
        <v>233</v>
      </c>
      <c r="B21" s="204"/>
      <c r="C21" s="204"/>
      <c r="D21" s="204"/>
      <c r="E21" s="204"/>
      <c r="F21" s="204"/>
    </row>
    <row r="23" spans="1:12" ht="14.25" customHeight="1">
      <c r="A23" s="199" t="s">
        <v>228</v>
      </c>
      <c r="B23" s="199"/>
      <c r="C23" s="199"/>
      <c r="D23" s="199"/>
      <c r="E23" s="199"/>
      <c r="F23" s="199"/>
      <c r="G23" s="199"/>
      <c r="H23" s="199"/>
      <c r="I23" s="199"/>
      <c r="J23" s="199"/>
      <c r="K23" s="199"/>
    </row>
    <row r="24" spans="1:12" ht="14" customHeight="1">
      <c r="A24" s="203" t="s">
        <v>203</v>
      </c>
      <c r="B24" s="203"/>
      <c r="C24" s="201" t="s">
        <v>225</v>
      </c>
      <c r="D24" s="201"/>
      <c r="E24" s="201" t="s">
        <v>226</v>
      </c>
      <c r="F24" s="201"/>
      <c r="G24" s="201"/>
      <c r="H24" s="201"/>
      <c r="I24" s="201"/>
      <c r="J24" s="201"/>
      <c r="K24" s="201"/>
    </row>
    <row r="25" spans="1:12" ht="13.5" customHeight="1">
      <c r="A25" s="203"/>
      <c r="B25" s="203"/>
      <c r="C25" s="201" t="s">
        <v>9</v>
      </c>
      <c r="D25" s="201" t="s">
        <v>143</v>
      </c>
      <c r="E25" s="201" t="s">
        <v>15</v>
      </c>
      <c r="F25" s="201" t="s">
        <v>7</v>
      </c>
      <c r="G25" s="201" t="s">
        <v>143</v>
      </c>
      <c r="H25" s="201" t="s">
        <v>220</v>
      </c>
      <c r="I25" s="201" t="s">
        <v>221</v>
      </c>
      <c r="J25" s="201" t="s">
        <v>222</v>
      </c>
      <c r="K25" s="201"/>
    </row>
    <row r="26" spans="1:12" ht="13.9">
      <c r="A26" s="203"/>
      <c r="B26" s="203"/>
      <c r="C26" s="201"/>
      <c r="D26" s="201"/>
      <c r="E26" s="201"/>
      <c r="F26" s="201"/>
      <c r="G26" s="201"/>
      <c r="H26" s="201"/>
      <c r="I26" s="201"/>
      <c r="J26" s="21" t="s">
        <v>223</v>
      </c>
      <c r="K26" s="21" t="s">
        <v>224</v>
      </c>
    </row>
    <row r="27" spans="1:12" ht="41.65">
      <c r="A27" s="198" t="s">
        <v>230</v>
      </c>
      <c r="B27" s="25" t="s">
        <v>218</v>
      </c>
      <c r="C27" s="23">
        <v>5.855920621534158E-2</v>
      </c>
      <c r="D27" s="23">
        <v>0.80901428806880116</v>
      </c>
      <c r="E27" s="23">
        <v>0.10701671497940091</v>
      </c>
      <c r="F27" s="23">
        <v>219</v>
      </c>
      <c r="G27" s="23">
        <v>0.91487368967454685</v>
      </c>
      <c r="H27" s="23">
        <v>7.8327317473347825E-4</v>
      </c>
      <c r="I27" s="23">
        <v>7.319166682365894E-3</v>
      </c>
      <c r="J27" s="23">
        <v>-1.3641745764338575E-2</v>
      </c>
      <c r="K27" s="23">
        <v>1.5208292113805533E-2</v>
      </c>
    </row>
    <row r="28" spans="1:12" ht="55.5">
      <c r="A28" s="198"/>
      <c r="B28" s="25" t="s">
        <v>219</v>
      </c>
      <c r="C28" s="26"/>
      <c r="D28" s="26"/>
      <c r="E28" s="23">
        <v>0.10707791286129038</v>
      </c>
      <c r="F28" s="23">
        <v>217.99442076692898</v>
      </c>
      <c r="G28" s="23">
        <v>0.91482564837064417</v>
      </c>
      <c r="H28" s="23">
        <v>7.8327317473347825E-4</v>
      </c>
      <c r="I28" s="23">
        <v>7.3149835834784788E-3</v>
      </c>
      <c r="J28" s="23">
        <v>-1.3633871001400807E-2</v>
      </c>
      <c r="K28" s="23">
        <v>1.5200417350867763E-2</v>
      </c>
      <c r="L28" s="12"/>
    </row>
    <row r="29" spans="1:12" ht="41.65">
      <c r="A29" s="198" t="s">
        <v>66</v>
      </c>
      <c r="B29" s="25" t="s">
        <v>218</v>
      </c>
      <c r="C29" s="23">
        <v>0.30643660101886833</v>
      </c>
      <c r="D29" s="23">
        <v>0.58043982015105711</v>
      </c>
      <c r="E29" s="23">
        <v>-0.94182611686516027</v>
      </c>
      <c r="F29" s="23">
        <v>219</v>
      </c>
      <c r="G29" s="23">
        <v>0.34731942377816916</v>
      </c>
      <c r="H29" s="23">
        <v>-1.1775894298605292E-2</v>
      </c>
      <c r="I29" s="23">
        <v>1.2503257329283882E-2</v>
      </c>
      <c r="J29" s="23">
        <v>-3.6418006112994367E-2</v>
      </c>
      <c r="K29" s="23">
        <v>1.286621751578378E-2</v>
      </c>
      <c r="L29" s="12"/>
    </row>
    <row r="30" spans="1:12" ht="55.5">
      <c r="A30" s="198"/>
      <c r="B30" s="25" t="s">
        <v>219</v>
      </c>
      <c r="C30" s="26"/>
      <c r="D30" s="26"/>
      <c r="E30" s="23">
        <v>-0.94401627830722767</v>
      </c>
      <c r="F30" s="23">
        <v>218.86292212919403</v>
      </c>
      <c r="G30" s="23">
        <v>0.34620227032332107</v>
      </c>
      <c r="H30" s="23">
        <v>-1.1775894298605292E-2</v>
      </c>
      <c r="I30" s="23">
        <v>1.247424919379712E-2</v>
      </c>
      <c r="J30" s="23">
        <v>-3.6360920830130233E-2</v>
      </c>
      <c r="K30" s="23">
        <v>1.2809132232919646E-2</v>
      </c>
      <c r="L30" s="12"/>
    </row>
    <row r="31" spans="1:12" ht="41.65">
      <c r="A31" s="198" t="s">
        <v>67</v>
      </c>
      <c r="B31" s="25" t="s">
        <v>218</v>
      </c>
      <c r="C31" s="23">
        <v>0.72413058232275973</v>
      </c>
      <c r="D31" s="23">
        <v>0.3971832346932993</v>
      </c>
      <c r="E31" s="23">
        <v>0.69057458236492819</v>
      </c>
      <c r="F31" s="23">
        <v>85</v>
      </c>
      <c r="G31" s="23">
        <v>0.49171440273037637</v>
      </c>
      <c r="H31" s="23">
        <v>1.6634204135736977E-2</v>
      </c>
      <c r="I31" s="23">
        <v>2.4087483901842732E-2</v>
      </c>
      <c r="J31" s="23">
        <v>-3.1258167078161155E-2</v>
      </c>
      <c r="K31" s="23">
        <v>6.4526575349635101E-2</v>
      </c>
      <c r="L31" s="12"/>
    </row>
    <row r="32" spans="1:12" ht="55.5">
      <c r="A32" s="198"/>
      <c r="B32" s="25" t="s">
        <v>219</v>
      </c>
      <c r="C32" s="26"/>
      <c r="D32" s="26"/>
      <c r="E32" s="23">
        <v>0.69530421818142563</v>
      </c>
      <c r="F32" s="23">
        <v>84.999807490469976</v>
      </c>
      <c r="G32" s="23">
        <v>0.4887611997714747</v>
      </c>
      <c r="H32" s="23">
        <v>1.6634204135736977E-2</v>
      </c>
      <c r="I32" s="23">
        <v>2.3923634720991464E-2</v>
      </c>
      <c r="J32" s="23">
        <v>-3.0932392565416945E-2</v>
      </c>
      <c r="K32" s="23">
        <v>6.4200800836890892E-2</v>
      </c>
    </row>
    <row r="33" spans="1:19" ht="41.65">
      <c r="A33" s="198" t="s">
        <v>68</v>
      </c>
      <c r="B33" s="25" t="s">
        <v>218</v>
      </c>
      <c r="C33" s="23">
        <v>1.1991473352784621</v>
      </c>
      <c r="D33" s="23">
        <v>0.27469501827318854</v>
      </c>
      <c r="E33" s="23">
        <v>-1.9511249822805332</v>
      </c>
      <c r="F33" s="23">
        <v>219</v>
      </c>
      <c r="G33" s="23">
        <v>5.2317556749903633E-2</v>
      </c>
      <c r="H33" s="23">
        <v>-2.4334872887612859E-2</v>
      </c>
      <c r="I33" s="23">
        <v>1.247222659164024E-2</v>
      </c>
      <c r="J33" s="23">
        <v>-4.8915827606170054E-2</v>
      </c>
      <c r="K33" s="23">
        <v>2.4608183094433888E-4</v>
      </c>
    </row>
    <row r="34" spans="1:19" ht="55.5">
      <c r="A34" s="198"/>
      <c r="B34" s="25" t="s">
        <v>219</v>
      </c>
      <c r="C34" s="26"/>
      <c r="D34" s="26"/>
      <c r="E34" s="23">
        <v>-1.9572774389925121</v>
      </c>
      <c r="F34" s="23">
        <v>218.99505550984392</v>
      </c>
      <c r="G34" s="23">
        <v>5.158539508040471E-2</v>
      </c>
      <c r="H34" s="23">
        <v>-2.4334872887612859E-2</v>
      </c>
      <c r="I34" s="23">
        <v>1.2433021708020596E-2</v>
      </c>
      <c r="J34" s="23">
        <v>-4.8838563524889106E-2</v>
      </c>
      <c r="K34" s="23">
        <v>1.6881774966339154E-4</v>
      </c>
    </row>
    <row r="35" spans="1:19" ht="41.65">
      <c r="A35" s="198" t="s">
        <v>69</v>
      </c>
      <c r="B35" s="25" t="s">
        <v>218</v>
      </c>
      <c r="C35" s="23">
        <v>1.6177684896580746</v>
      </c>
      <c r="D35" s="23">
        <v>0.2051302630714526</v>
      </c>
      <c r="E35" s="23">
        <v>-0.12194395010377786</v>
      </c>
      <c r="F35" s="23">
        <v>171</v>
      </c>
      <c r="G35" s="23">
        <v>0.90308659485725495</v>
      </c>
      <c r="H35" s="23">
        <v>-2.8638812954483914E-3</v>
      </c>
      <c r="I35" s="23">
        <v>2.3485226557046456E-2</v>
      </c>
      <c r="J35" s="23">
        <v>-4.9222167416194756E-2</v>
      </c>
      <c r="K35" s="23">
        <v>4.3494404825297976E-2</v>
      </c>
    </row>
    <row r="36" spans="1:19" ht="55.5">
      <c r="A36" s="198"/>
      <c r="B36" s="25" t="s">
        <v>219</v>
      </c>
      <c r="C36" s="26"/>
      <c r="D36" s="26"/>
      <c r="E36" s="23">
        <v>-0.12301155284158023</v>
      </c>
      <c r="F36" s="23">
        <v>170.05248676578699</v>
      </c>
      <c r="G36" s="23">
        <v>0.90224321246327799</v>
      </c>
      <c r="H36" s="23">
        <v>-2.8638812954483914E-3</v>
      </c>
      <c r="I36" s="23">
        <v>2.3281401049677224E-2</v>
      </c>
      <c r="J36" s="23">
        <v>-4.8821654255216035E-2</v>
      </c>
      <c r="K36" s="23">
        <v>4.3093891664319255E-2</v>
      </c>
    </row>
    <row r="37" spans="1:19" ht="41.65">
      <c r="A37" s="198" t="s">
        <v>70</v>
      </c>
      <c r="B37" s="25" t="s">
        <v>218</v>
      </c>
      <c r="C37" s="23">
        <v>4.6222336388103056</v>
      </c>
      <c r="D37" s="23">
        <v>3.2656115081457229E-2</v>
      </c>
      <c r="E37" s="23">
        <v>-0.8043916083507392</v>
      </c>
      <c r="F37" s="23">
        <v>219</v>
      </c>
      <c r="G37" s="23">
        <v>0.42204318443255329</v>
      </c>
      <c r="H37" s="23">
        <v>-1.0151270672682556E-2</v>
      </c>
      <c r="I37" s="23">
        <v>1.2619811752506862E-2</v>
      </c>
      <c r="J37" s="23">
        <v>-3.502309439764676E-2</v>
      </c>
      <c r="K37" s="23">
        <v>1.4720553052281647E-2</v>
      </c>
    </row>
    <row r="38" spans="1:19" ht="55.5">
      <c r="A38" s="198"/>
      <c r="B38" s="25" t="s">
        <v>219</v>
      </c>
      <c r="C38" s="26"/>
      <c r="D38" s="26"/>
      <c r="E38" s="23">
        <v>-0.81346679673887068</v>
      </c>
      <c r="F38" s="23">
        <v>210.9602428256247</v>
      </c>
      <c r="G38" s="23">
        <v>0.41686763925835768</v>
      </c>
      <c r="H38" s="23">
        <v>-1.0151270672682556E-2</v>
      </c>
      <c r="I38" s="23">
        <v>1.2479022762057729E-2</v>
      </c>
      <c r="J38" s="23">
        <v>-3.475082867600765E-2</v>
      </c>
      <c r="K38" s="23">
        <v>1.4448287330642538E-2</v>
      </c>
    </row>
    <row r="39" spans="1:19" ht="41.65">
      <c r="A39" s="198" t="s">
        <v>71</v>
      </c>
      <c r="B39" s="25" t="s">
        <v>218</v>
      </c>
      <c r="C39" s="23">
        <v>0.52234532423817404</v>
      </c>
      <c r="D39" s="23">
        <v>0.4712261667537736</v>
      </c>
      <c r="E39" s="23">
        <v>0.61006350737344428</v>
      </c>
      <c r="F39" s="23">
        <v>122</v>
      </c>
      <c r="G39" s="23">
        <v>0.54295441305270231</v>
      </c>
      <c r="H39" s="23">
        <v>1.5137478308925074E-2</v>
      </c>
      <c r="I39" s="23">
        <v>2.481295492349261E-2</v>
      </c>
      <c r="J39" s="23">
        <v>-3.3982244242504775E-2</v>
      </c>
      <c r="K39" s="23">
        <v>6.4257200860354927E-2</v>
      </c>
      <c r="L39" s="12"/>
      <c r="M39" s="12"/>
      <c r="N39" s="12"/>
      <c r="O39" s="12"/>
    </row>
    <row r="40" spans="1:19" ht="55.5">
      <c r="A40" s="198"/>
      <c r="B40" s="25" t="s">
        <v>219</v>
      </c>
      <c r="C40" s="26"/>
      <c r="D40" s="26"/>
      <c r="E40" s="23">
        <v>0.63882432772439834</v>
      </c>
      <c r="F40" s="23">
        <v>111.23204962203658</v>
      </c>
      <c r="G40" s="23">
        <v>0.52425047550247794</v>
      </c>
      <c r="H40" s="23">
        <v>1.5137478308925074E-2</v>
      </c>
      <c r="I40" s="23">
        <v>2.3695838827627876E-2</v>
      </c>
      <c r="J40" s="23">
        <v>-3.1816328801775241E-2</v>
      </c>
      <c r="K40" s="23">
        <v>6.2091285419625386E-2</v>
      </c>
      <c r="R40" s="12"/>
      <c r="S40" s="12"/>
    </row>
    <row r="41" spans="1:19" ht="41.65">
      <c r="A41" s="198" t="s">
        <v>72</v>
      </c>
      <c r="B41" s="25" t="s">
        <v>218</v>
      </c>
      <c r="C41" s="23">
        <v>1.013138994480272</v>
      </c>
      <c r="D41" s="23">
        <v>0.31526282995834737</v>
      </c>
      <c r="E41" s="23">
        <v>1.533288771613976</v>
      </c>
      <c r="F41" s="23">
        <v>219</v>
      </c>
      <c r="G41" s="23">
        <v>0.12664804669974941</v>
      </c>
      <c r="H41" s="23">
        <v>1.8216504675963901E-2</v>
      </c>
      <c r="I41" s="23">
        <v>1.1880674412549683E-2</v>
      </c>
      <c r="J41" s="23">
        <v>-5.1985862554780786E-3</v>
      </c>
      <c r="K41" s="23">
        <v>4.1631595607405883E-2</v>
      </c>
    </row>
    <row r="42" spans="1:19" ht="55.5">
      <c r="A42" s="198"/>
      <c r="B42" s="25" t="s">
        <v>219</v>
      </c>
      <c r="C42" s="26"/>
      <c r="D42" s="26"/>
      <c r="E42" s="23">
        <v>1.5392298196120968</v>
      </c>
      <c r="F42" s="23">
        <v>218.96339082381348</v>
      </c>
      <c r="G42" s="23">
        <v>0.12519204171225931</v>
      </c>
      <c r="H42" s="23">
        <v>1.8216504675963901E-2</v>
      </c>
      <c r="I42" s="23">
        <v>1.183481793547546E-2</v>
      </c>
      <c r="J42" s="23">
        <v>-5.1082314397329527E-3</v>
      </c>
      <c r="K42" s="23">
        <v>4.1541240791660758E-2</v>
      </c>
    </row>
    <row r="43" spans="1:19" ht="41.65">
      <c r="A43" s="198" t="s">
        <v>73</v>
      </c>
      <c r="B43" s="25" t="s">
        <v>218</v>
      </c>
      <c r="C43" s="23">
        <v>1.6191241188853898</v>
      </c>
      <c r="D43" s="23">
        <v>0.20921908930436964</v>
      </c>
      <c r="E43" s="23">
        <v>-0.77475483434570913</v>
      </c>
      <c r="F43" s="23">
        <v>49</v>
      </c>
      <c r="G43" s="23">
        <v>0.44220723316609689</v>
      </c>
      <c r="H43" s="23">
        <v>-1.7189882258064483E-2</v>
      </c>
      <c r="I43" s="23">
        <v>2.2187512095463813E-2</v>
      </c>
      <c r="J43" s="23">
        <v>-6.1777357138606555E-2</v>
      </c>
      <c r="K43" s="23">
        <v>2.7397592622477585E-2</v>
      </c>
    </row>
    <row r="44" spans="1:19" ht="55.5">
      <c r="A44" s="198"/>
      <c r="B44" s="25" t="s">
        <v>219</v>
      </c>
      <c r="C44" s="26"/>
      <c r="D44" s="26"/>
      <c r="E44" s="23">
        <v>-0.7424295452195413</v>
      </c>
      <c r="F44" s="23">
        <v>34.972474103122586</v>
      </c>
      <c r="G44" s="23">
        <v>0.4627848737721888</v>
      </c>
      <c r="H44" s="23">
        <v>-1.7189882258064483E-2</v>
      </c>
      <c r="I44" s="23">
        <v>2.3153553584645291E-2</v>
      </c>
      <c r="J44" s="23">
        <v>-6.419541748431791E-2</v>
      </c>
      <c r="K44" s="23">
        <v>2.9815652968188951E-2</v>
      </c>
    </row>
    <row r="45" spans="1:19">
      <c r="A45" s="202" t="s">
        <v>227</v>
      </c>
      <c r="B45" s="202"/>
      <c r="C45" s="202"/>
      <c r="D45" s="202"/>
      <c r="E45" s="202"/>
      <c r="F45" s="202"/>
      <c r="G45" s="202"/>
      <c r="H45" s="202"/>
      <c r="I45" s="202"/>
      <c r="J45" s="202"/>
      <c r="K45" s="202"/>
    </row>
  </sheetData>
  <mergeCells count="34">
    <mergeCell ref="A21:F21"/>
    <mergeCell ref="A1:F1"/>
    <mergeCell ref="A2:B2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3:K23"/>
    <mergeCell ref="A24:B26"/>
    <mergeCell ref="C24:D24"/>
    <mergeCell ref="E24:K24"/>
    <mergeCell ref="C25:C26"/>
    <mergeCell ref="D25:D26"/>
    <mergeCell ref="E25:E26"/>
    <mergeCell ref="F25:F26"/>
    <mergeCell ref="G25:G26"/>
    <mergeCell ref="H25:H26"/>
    <mergeCell ref="A45:K45"/>
    <mergeCell ref="I25:I26"/>
    <mergeCell ref="J25:K25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</mergeCells>
  <pageMargins left="0.7" right="0.7" top="0.78740157499999996" bottom="0.78740157499999996" header="0.3" footer="0.3"/>
  <pageSetup paperSize="9" scale="56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74809-7853-40BF-B3F8-44F876DB9D05}">
  <dimension ref="A1:G33"/>
  <sheetViews>
    <sheetView view="pageBreakPreview" topLeftCell="A6" zoomScale="60" zoomScaleNormal="86" workbookViewId="0">
      <selection activeCell="A33" sqref="A33:G33"/>
    </sheetView>
  </sheetViews>
  <sheetFormatPr baseColWidth="10" defaultColWidth="12.6640625" defaultRowHeight="13.5"/>
  <cols>
    <col min="1" max="1" width="7.3984375" style="1" customWidth="1"/>
    <col min="2" max="2" width="14.73046875" style="1" bestFit="1" customWidth="1"/>
    <col min="3" max="4" width="12.06640625" style="1" bestFit="1" customWidth="1"/>
    <col min="5" max="5" width="16.33203125" style="1" bestFit="1" customWidth="1"/>
    <col min="6" max="6" width="7" style="1" bestFit="1" customWidth="1"/>
    <col min="7" max="7" width="6.33203125" style="1" bestFit="1" customWidth="1"/>
    <col min="8" max="16384" width="12.6640625" style="1"/>
  </cols>
  <sheetData>
    <row r="1" spans="1:7" ht="14.25" customHeight="1">
      <c r="A1" s="205" t="s">
        <v>0</v>
      </c>
      <c r="B1" s="205"/>
      <c r="C1" s="205"/>
      <c r="D1" s="205"/>
      <c r="E1" s="205"/>
      <c r="F1" s="205"/>
    </row>
    <row r="2" spans="1:7" ht="27.75">
      <c r="A2" s="209" t="s">
        <v>1</v>
      </c>
      <c r="B2" s="34" t="s">
        <v>2</v>
      </c>
      <c r="C2" s="34" t="s">
        <v>3</v>
      </c>
      <c r="D2" s="34" t="s">
        <v>4</v>
      </c>
      <c r="E2" s="34" t="s">
        <v>146</v>
      </c>
      <c r="F2" s="35" t="s">
        <v>234</v>
      </c>
    </row>
    <row r="3" spans="1:7" ht="15.4">
      <c r="A3" s="36" t="s">
        <v>5</v>
      </c>
      <c r="B3" s="37" t="s">
        <v>152</v>
      </c>
      <c r="C3" s="37">
        <v>0.10188090290020013</v>
      </c>
      <c r="D3" s="37">
        <v>5.9113326847828711E-2</v>
      </c>
      <c r="E3" s="37">
        <v>22.176092832700512</v>
      </c>
      <c r="F3" s="38">
        <v>0.114</v>
      </c>
    </row>
    <row r="4" spans="1:7" ht="24" customHeight="1">
      <c r="A4" s="206" t="s">
        <v>64</v>
      </c>
      <c r="B4" s="206"/>
      <c r="C4" s="206"/>
      <c r="D4" s="206"/>
      <c r="E4" s="206"/>
      <c r="F4" s="206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6" spans="1:7">
      <c r="F6" s="5"/>
    </row>
    <row r="8" spans="1:7" ht="13.9">
      <c r="A8" s="205" t="s">
        <v>139</v>
      </c>
      <c r="B8" s="205"/>
      <c r="C8" s="205"/>
      <c r="D8" s="205"/>
      <c r="E8" s="205"/>
      <c r="F8" s="205"/>
      <c r="G8" s="205"/>
    </row>
    <row r="9" spans="1:7" ht="27.75">
      <c r="A9" s="209" t="s">
        <v>1</v>
      </c>
      <c r="B9" s="209"/>
      <c r="C9" s="34" t="s">
        <v>6</v>
      </c>
      <c r="D9" s="34" t="s">
        <v>7</v>
      </c>
      <c r="E9" s="34" t="s">
        <v>8</v>
      </c>
      <c r="F9" s="34" t="s">
        <v>9</v>
      </c>
      <c r="G9" s="34" t="s">
        <v>143</v>
      </c>
    </row>
    <row r="10" spans="1:7" ht="15.4">
      <c r="A10" s="208" t="s">
        <v>5</v>
      </c>
      <c r="B10" s="39" t="s">
        <v>10</v>
      </c>
      <c r="C10" s="37">
        <v>11715.159632613519</v>
      </c>
      <c r="D10" s="37">
        <v>10</v>
      </c>
      <c r="E10" s="37">
        <v>1171.5159632613518</v>
      </c>
      <c r="F10" s="37">
        <v>2.3821996078393814</v>
      </c>
      <c r="G10" s="37" t="s">
        <v>151</v>
      </c>
    </row>
    <row r="11" spans="1:7" ht="13.9">
      <c r="A11" s="209"/>
      <c r="B11" s="39" t="s">
        <v>11</v>
      </c>
      <c r="C11" s="37">
        <v>103273.60959815573</v>
      </c>
      <c r="D11" s="37">
        <v>210</v>
      </c>
      <c r="E11" s="37">
        <v>491.77909332455107</v>
      </c>
      <c r="F11" s="40"/>
      <c r="G11" s="40"/>
    </row>
    <row r="12" spans="1:7" ht="13.9">
      <c r="A12" s="209"/>
      <c r="B12" s="39" t="s">
        <v>12</v>
      </c>
      <c r="C12" s="37">
        <v>114988.76923076925</v>
      </c>
      <c r="D12" s="37">
        <v>220</v>
      </c>
      <c r="E12" s="40"/>
      <c r="F12" s="40"/>
      <c r="G12" s="40"/>
    </row>
    <row r="13" spans="1:7" ht="14" customHeight="1">
      <c r="A13" s="206" t="s">
        <v>140</v>
      </c>
      <c r="B13" s="206"/>
      <c r="C13" s="206"/>
      <c r="D13" s="206"/>
      <c r="E13" s="206"/>
      <c r="F13" s="206"/>
      <c r="G13" s="206"/>
    </row>
    <row r="14" spans="1:7" ht="24" customHeight="1">
      <c r="A14" s="206" t="s">
        <v>87</v>
      </c>
      <c r="B14" s="206"/>
      <c r="C14" s="206"/>
      <c r="D14" s="206"/>
      <c r="E14" s="206"/>
      <c r="F14" s="206"/>
      <c r="G14" s="206"/>
    </row>
    <row r="15" spans="1:7" ht="24" customHeight="1">
      <c r="A15" s="206" t="s">
        <v>200</v>
      </c>
      <c r="B15" s="206"/>
      <c r="C15" s="206"/>
      <c r="D15" s="206"/>
      <c r="E15" s="206"/>
      <c r="F15" s="206"/>
      <c r="G15" s="206"/>
    </row>
    <row r="18" spans="1:7" ht="13.9">
      <c r="A18" s="205" t="s">
        <v>52</v>
      </c>
      <c r="B18" s="205"/>
      <c r="C18" s="205"/>
      <c r="D18" s="205"/>
      <c r="E18" s="205"/>
      <c r="F18" s="205"/>
      <c r="G18" s="205"/>
    </row>
    <row r="19" spans="1:7" ht="27.75">
      <c r="A19" s="209" t="s">
        <v>1</v>
      </c>
      <c r="B19" s="209"/>
      <c r="C19" s="205" t="s">
        <v>13</v>
      </c>
      <c r="D19" s="205"/>
      <c r="E19" s="34" t="s">
        <v>14</v>
      </c>
      <c r="F19" s="205" t="s">
        <v>15</v>
      </c>
      <c r="G19" s="205" t="s">
        <v>143</v>
      </c>
    </row>
    <row r="20" spans="1:7" ht="14.25">
      <c r="A20" s="209"/>
      <c r="B20" s="209"/>
      <c r="C20" s="34" t="s">
        <v>16</v>
      </c>
      <c r="D20" s="34" t="s">
        <v>141</v>
      </c>
      <c r="E20" s="41" t="s">
        <v>142</v>
      </c>
      <c r="F20" s="205"/>
      <c r="G20" s="205"/>
    </row>
    <row r="21" spans="1:7" ht="13.9">
      <c r="A21" s="208" t="s">
        <v>5</v>
      </c>
      <c r="B21" s="39" t="s">
        <v>17</v>
      </c>
      <c r="C21" s="37">
        <v>69.729755423448125</v>
      </c>
      <c r="D21" s="37">
        <v>22.903782805333059</v>
      </c>
      <c r="E21" s="40"/>
      <c r="F21" s="37">
        <v>3.0444645767079059</v>
      </c>
      <c r="G21" s="37">
        <v>2.6290304267421465E-3</v>
      </c>
    </row>
    <row r="22" spans="1:7" ht="13.9">
      <c r="A22" s="209"/>
      <c r="B22" s="39" t="s">
        <v>53</v>
      </c>
      <c r="C22" s="37">
        <v>14.573936777101263</v>
      </c>
      <c r="D22" s="37">
        <v>3.6003965900364263</v>
      </c>
      <c r="E22" s="37">
        <v>0.31919412141358872</v>
      </c>
      <c r="F22" s="37">
        <v>4.0478698422925161</v>
      </c>
      <c r="G22" s="37">
        <v>7.2665153764620174E-5</v>
      </c>
    </row>
    <row r="23" spans="1:7" ht="13.9">
      <c r="A23" s="209"/>
      <c r="B23" s="39" t="s">
        <v>54</v>
      </c>
      <c r="C23" s="37">
        <v>-0.69296770847125966</v>
      </c>
      <c r="D23" s="37">
        <v>0.44858949891075384</v>
      </c>
      <c r="E23" s="37">
        <v>-0.1037020295897091</v>
      </c>
      <c r="F23" s="37">
        <v>-1.5447702412871784</v>
      </c>
      <c r="G23" s="37">
        <v>0.1239074523228139</v>
      </c>
    </row>
    <row r="24" spans="1:7" ht="13.9">
      <c r="A24" s="209"/>
      <c r="B24" s="39" t="s">
        <v>56</v>
      </c>
      <c r="C24" s="37">
        <v>-8.424512896390153E-2</v>
      </c>
      <c r="D24" s="37">
        <v>0.14442572301574955</v>
      </c>
      <c r="E24" s="37">
        <v>-0.2237247798022321</v>
      </c>
      <c r="F24" s="37">
        <v>-0.58331111110113432</v>
      </c>
      <c r="G24" s="37">
        <v>0.56030979801961933</v>
      </c>
    </row>
    <row r="25" spans="1:7" ht="13.9">
      <c r="A25" s="209"/>
      <c r="B25" s="39" t="s">
        <v>55</v>
      </c>
      <c r="C25" s="37">
        <v>4.1344000368640443E-2</v>
      </c>
      <c r="D25" s="37">
        <v>0.18633396806745089</v>
      </c>
      <c r="E25" s="37">
        <v>2.5983753745084888E-2</v>
      </c>
      <c r="F25" s="37">
        <v>0.22188117817398897</v>
      </c>
      <c r="G25" s="37">
        <v>0.82462200470962133</v>
      </c>
    </row>
    <row r="26" spans="1:7" ht="13.9">
      <c r="A26" s="209"/>
      <c r="B26" s="39" t="s">
        <v>57</v>
      </c>
      <c r="C26" s="37">
        <v>-5.1598786303796981E-2</v>
      </c>
      <c r="D26" s="37">
        <v>0.1103069715517684</v>
      </c>
      <c r="E26" s="37">
        <v>-0.21169652469602876</v>
      </c>
      <c r="F26" s="37">
        <v>-0.46777448041514808</v>
      </c>
      <c r="G26" s="37">
        <v>0.64043094538847511</v>
      </c>
    </row>
    <row r="27" spans="1:7" ht="13.9">
      <c r="A27" s="209"/>
      <c r="B27" s="39" t="s">
        <v>58</v>
      </c>
      <c r="C27" s="37">
        <v>7.2079361988781079E-2</v>
      </c>
      <c r="D27" s="37">
        <v>0.17198577879812524</v>
      </c>
      <c r="E27" s="37">
        <v>4.364317594226326E-2</v>
      </c>
      <c r="F27" s="37">
        <v>0.4191007099103638</v>
      </c>
      <c r="G27" s="37">
        <v>0.67557089718869734</v>
      </c>
    </row>
    <row r="28" spans="1:7" ht="13.9">
      <c r="A28" s="209"/>
      <c r="B28" s="39" t="s">
        <v>59</v>
      </c>
      <c r="C28" s="37">
        <v>0.26351388405751092</v>
      </c>
      <c r="D28" s="37">
        <v>0.44750377990338924</v>
      </c>
      <c r="E28" s="37">
        <v>9.1602805616094338E-2</v>
      </c>
      <c r="F28" s="37">
        <v>0.58885286759901878</v>
      </c>
      <c r="G28" s="37">
        <v>0.55659283874544085</v>
      </c>
    </row>
    <row r="29" spans="1:7" ht="13.9">
      <c r="A29" s="209"/>
      <c r="B29" s="39" t="s">
        <v>60</v>
      </c>
      <c r="C29" s="37">
        <v>8.1081364006107465E-2</v>
      </c>
      <c r="D29" s="37">
        <v>9.8103731413051037E-2</v>
      </c>
      <c r="E29" s="37">
        <v>0.1501662679015659</v>
      </c>
      <c r="F29" s="37">
        <v>0.82648603512058627</v>
      </c>
      <c r="G29" s="37">
        <v>0.40946648319086443</v>
      </c>
    </row>
    <row r="30" spans="1:7" ht="13.9">
      <c r="A30" s="209"/>
      <c r="B30" s="39" t="s">
        <v>61</v>
      </c>
      <c r="C30" s="37">
        <v>1.9999071417944964E-2</v>
      </c>
      <c r="D30" s="37">
        <v>2.8014669636990518E-2</v>
      </c>
      <c r="E30" s="37">
        <v>0.11205288731421834</v>
      </c>
      <c r="F30" s="37">
        <v>0.71387853853319139</v>
      </c>
      <c r="G30" s="37">
        <v>0.47609495744791686</v>
      </c>
    </row>
    <row r="31" spans="1:7" ht="13.9">
      <c r="A31" s="209"/>
      <c r="B31" s="39" t="s">
        <v>62</v>
      </c>
      <c r="C31" s="37">
        <v>0.3188690292675509</v>
      </c>
      <c r="D31" s="37">
        <v>0.47857673439466653</v>
      </c>
      <c r="E31" s="37">
        <v>0.15552435308370627</v>
      </c>
      <c r="F31" s="37">
        <v>0.66628610701453383</v>
      </c>
      <c r="G31" s="37">
        <v>0.50595953586793052</v>
      </c>
    </row>
    <row r="32" spans="1:7" ht="21" customHeight="1">
      <c r="A32" s="206" t="s">
        <v>140</v>
      </c>
      <c r="B32" s="206"/>
      <c r="C32" s="206"/>
      <c r="D32" s="206"/>
      <c r="E32" s="206"/>
      <c r="F32" s="206"/>
      <c r="G32" s="206"/>
    </row>
    <row r="33" spans="1:7" ht="21" customHeight="1">
      <c r="A33" s="206" t="s">
        <v>232</v>
      </c>
      <c r="B33" s="206"/>
      <c r="C33" s="206"/>
      <c r="D33" s="206"/>
      <c r="E33" s="206"/>
      <c r="F33" s="206"/>
      <c r="G33" s="206"/>
    </row>
  </sheetData>
  <mergeCells count="18">
    <mergeCell ref="A33:G33"/>
    <mergeCell ref="A10:A12"/>
    <mergeCell ref="A2"/>
    <mergeCell ref="A8:G8"/>
    <mergeCell ref="A9:B9"/>
    <mergeCell ref="A1:F1"/>
    <mergeCell ref="A4:F4"/>
    <mergeCell ref="A5:F5"/>
    <mergeCell ref="A21:A31"/>
    <mergeCell ref="A32:G32"/>
    <mergeCell ref="A13:G13"/>
    <mergeCell ref="A14:G14"/>
    <mergeCell ref="A18:G18"/>
    <mergeCell ref="A19:B20"/>
    <mergeCell ref="C19:D19"/>
    <mergeCell ref="F19:F20"/>
    <mergeCell ref="G19:G20"/>
    <mergeCell ref="A15:G15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EA0FC-C08C-4A6F-9519-17E7ED78DC97}">
  <sheetPr>
    <pageSetUpPr fitToPage="1"/>
  </sheetPr>
  <dimension ref="A1:G31"/>
  <sheetViews>
    <sheetView view="pageBreakPreview" zoomScale="60" zoomScaleNormal="100" workbookViewId="0">
      <selection activeCell="J18" sqref="J18"/>
    </sheetView>
  </sheetViews>
  <sheetFormatPr baseColWidth="10" defaultColWidth="16.1328125" defaultRowHeight="13.5"/>
  <cols>
    <col min="1" max="1" width="6.9296875" style="1" customWidth="1"/>
    <col min="2" max="2" width="14.73046875" style="1" bestFit="1" customWidth="1"/>
    <col min="3" max="3" width="19.796875" style="1" bestFit="1" customWidth="1"/>
    <col min="4" max="4" width="11.796875" style="1" bestFit="1" customWidth="1"/>
    <col min="5" max="5" width="16.46484375" style="1" bestFit="1" customWidth="1"/>
    <col min="6" max="7" width="7" style="1" bestFit="1" customWidth="1"/>
    <col min="8" max="16384" width="16.1328125" style="1"/>
  </cols>
  <sheetData>
    <row r="1" spans="1:7" ht="14.75" customHeight="1">
      <c r="A1" s="212" t="s">
        <v>0</v>
      </c>
      <c r="B1" s="212"/>
      <c r="C1" s="212"/>
      <c r="D1" s="212"/>
      <c r="E1" s="212"/>
      <c r="F1" s="212"/>
    </row>
    <row r="2" spans="1:7" ht="27.75">
      <c r="A2" s="210" t="s">
        <v>1</v>
      </c>
      <c r="B2" s="42" t="s">
        <v>2</v>
      </c>
      <c r="C2" s="42" t="s">
        <v>144</v>
      </c>
      <c r="D2" s="42" t="s">
        <v>145</v>
      </c>
      <c r="E2" s="42" t="s">
        <v>146</v>
      </c>
      <c r="F2" s="35" t="s">
        <v>234</v>
      </c>
    </row>
    <row r="3" spans="1:7" ht="15.4">
      <c r="A3" s="43" t="s">
        <v>5</v>
      </c>
      <c r="B3" s="44" t="s">
        <v>153</v>
      </c>
      <c r="C3" s="44">
        <v>0.14604757118011169</v>
      </c>
      <c r="D3" s="44">
        <v>0.10356237571643565</v>
      </c>
      <c r="E3" s="44">
        <v>21.64593800950799</v>
      </c>
      <c r="F3" s="38">
        <v>0.17100000000000001</v>
      </c>
    </row>
    <row r="4" spans="1:7" ht="24" customHeight="1">
      <c r="A4" s="211" t="s">
        <v>94</v>
      </c>
      <c r="B4" s="211"/>
      <c r="C4" s="211"/>
      <c r="D4" s="211"/>
      <c r="E4" s="211"/>
      <c r="F4" s="211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212" t="s">
        <v>51</v>
      </c>
      <c r="B7" s="212"/>
      <c r="C7" s="212"/>
      <c r="D7" s="212"/>
      <c r="E7" s="212"/>
      <c r="F7" s="212"/>
      <c r="G7" s="212"/>
    </row>
    <row r="8" spans="1:7" ht="13.9">
      <c r="A8" s="210" t="s">
        <v>1</v>
      </c>
      <c r="B8" s="210"/>
      <c r="C8" s="42" t="s">
        <v>6</v>
      </c>
      <c r="D8" s="42" t="s">
        <v>7</v>
      </c>
      <c r="E8" s="42" t="s">
        <v>8</v>
      </c>
      <c r="F8" s="42" t="s">
        <v>9</v>
      </c>
      <c r="G8" s="42" t="s">
        <v>143</v>
      </c>
    </row>
    <row r="9" spans="1:7" ht="15.4">
      <c r="A9" s="213" t="s">
        <v>5</v>
      </c>
      <c r="B9" s="24" t="s">
        <v>10</v>
      </c>
      <c r="C9" s="44">
        <v>16106.810122179217</v>
      </c>
      <c r="D9" s="44">
        <v>10</v>
      </c>
      <c r="E9" s="44">
        <v>1610.6810122179218</v>
      </c>
      <c r="F9" s="44">
        <v>3.4376109038966138</v>
      </c>
      <c r="G9" s="44" t="s">
        <v>154</v>
      </c>
    </row>
    <row r="10" spans="1:7" ht="13.9">
      <c r="A10" s="210"/>
      <c r="B10" s="24" t="s">
        <v>11</v>
      </c>
      <c r="C10" s="44">
        <v>94177.873094604016</v>
      </c>
      <c r="D10" s="44">
        <v>201</v>
      </c>
      <c r="E10" s="44">
        <v>468.54663231146276</v>
      </c>
      <c r="F10" s="45"/>
      <c r="G10" s="45"/>
    </row>
    <row r="11" spans="1:7" ht="13.9">
      <c r="A11" s="210"/>
      <c r="B11" s="24" t="s">
        <v>12</v>
      </c>
      <c r="C11" s="44">
        <v>110284.68321678323</v>
      </c>
      <c r="D11" s="44">
        <v>211</v>
      </c>
      <c r="E11" s="45"/>
      <c r="F11" s="45"/>
      <c r="G11" s="45"/>
    </row>
    <row r="12" spans="1:7" ht="14" customHeight="1">
      <c r="A12" s="214" t="s">
        <v>140</v>
      </c>
      <c r="B12" s="214"/>
      <c r="C12" s="214"/>
      <c r="D12" s="214"/>
      <c r="E12" s="214"/>
      <c r="F12" s="214"/>
      <c r="G12" s="214"/>
    </row>
    <row r="13" spans="1:7" ht="24" customHeight="1">
      <c r="A13" s="214" t="s">
        <v>95</v>
      </c>
      <c r="B13" s="214"/>
      <c r="C13" s="214"/>
      <c r="D13" s="214"/>
      <c r="E13" s="214"/>
      <c r="F13" s="214"/>
      <c r="G13" s="214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212" t="s">
        <v>52</v>
      </c>
      <c r="B16" s="212"/>
      <c r="C16" s="212"/>
      <c r="D16" s="212"/>
      <c r="E16" s="212"/>
      <c r="F16" s="212"/>
      <c r="G16" s="212"/>
    </row>
    <row r="17" spans="1:7" ht="27.75">
      <c r="A17" s="210" t="s">
        <v>1</v>
      </c>
      <c r="B17" s="210"/>
      <c r="C17" s="212" t="s">
        <v>13</v>
      </c>
      <c r="D17" s="212"/>
      <c r="E17" s="42" t="s">
        <v>14</v>
      </c>
      <c r="F17" s="212" t="s">
        <v>15</v>
      </c>
      <c r="G17" s="212" t="s">
        <v>143</v>
      </c>
    </row>
    <row r="18" spans="1:7" ht="14.25">
      <c r="A18" s="210"/>
      <c r="B18" s="210"/>
      <c r="C18" s="42" t="s">
        <v>16</v>
      </c>
      <c r="D18" s="42" t="s">
        <v>141</v>
      </c>
      <c r="E18" s="46" t="s">
        <v>142</v>
      </c>
      <c r="F18" s="212"/>
      <c r="G18" s="212"/>
    </row>
    <row r="19" spans="1:7" ht="13.9">
      <c r="A19" s="213" t="s">
        <v>5</v>
      </c>
      <c r="B19" s="24" t="s">
        <v>17</v>
      </c>
      <c r="C19" s="44">
        <v>184.33334309023519</v>
      </c>
      <c r="D19" s="44">
        <v>37.661136392178783</v>
      </c>
      <c r="E19" s="45"/>
      <c r="F19" s="44">
        <v>4.8945241898891911</v>
      </c>
      <c r="G19" s="44">
        <v>2.0186511777609245E-6</v>
      </c>
    </row>
    <row r="20" spans="1:7" ht="13.9">
      <c r="A20" s="210"/>
      <c r="B20" s="24" t="s">
        <v>53</v>
      </c>
      <c r="C20" s="44">
        <v>6.9791544306133373</v>
      </c>
      <c r="D20" s="44">
        <v>3.5813391329006343</v>
      </c>
      <c r="E20" s="44">
        <v>0.15285540899213829</v>
      </c>
      <c r="F20" s="44">
        <v>1.9487555273662984</v>
      </c>
      <c r="G20" s="44">
        <v>5.2716440546193212E-2</v>
      </c>
    </row>
    <row r="21" spans="1:7" ht="13.9">
      <c r="A21" s="210"/>
      <c r="B21" s="24" t="s">
        <v>54</v>
      </c>
      <c r="C21" s="44">
        <v>-0.23650101514893143</v>
      </c>
      <c r="D21" s="44">
        <v>0.47059729531799482</v>
      </c>
      <c r="E21" s="44">
        <v>-3.5392176245955489E-2</v>
      </c>
      <c r="F21" s="44">
        <v>-0.50255498172619451</v>
      </c>
      <c r="G21" s="44">
        <v>0.61582734470800737</v>
      </c>
    </row>
    <row r="22" spans="1:7" ht="13.9">
      <c r="A22" s="210"/>
      <c r="B22" s="24" t="s">
        <v>96</v>
      </c>
      <c r="C22" s="44">
        <v>-33.236480938128366</v>
      </c>
      <c r="D22" s="44">
        <v>117.25778903225395</v>
      </c>
      <c r="E22" s="44">
        <v>-3.0197857539137372E-2</v>
      </c>
      <c r="F22" s="44">
        <v>-0.2834479586595825</v>
      </c>
      <c r="G22" s="44">
        <v>0.77712520127489881</v>
      </c>
    </row>
    <row r="23" spans="1:7" ht="13.9">
      <c r="A23" s="210"/>
      <c r="B23" s="24" t="s">
        <v>97</v>
      </c>
      <c r="C23" s="44">
        <v>15.240464222690703</v>
      </c>
      <c r="D23" s="44">
        <v>24.474977680724336</v>
      </c>
      <c r="E23" s="44">
        <v>4.2591203630313768E-2</v>
      </c>
      <c r="F23" s="44">
        <v>0.62269573527307343</v>
      </c>
      <c r="G23" s="44">
        <v>0.53419030523386757</v>
      </c>
    </row>
    <row r="24" spans="1:7" ht="13.9">
      <c r="A24" s="210"/>
      <c r="B24" s="24" t="s">
        <v>98</v>
      </c>
      <c r="C24" s="44">
        <v>68.236292112888592</v>
      </c>
      <c r="D24" s="44">
        <v>150.95652291623418</v>
      </c>
      <c r="E24" s="44">
        <v>4.779287522368051E-2</v>
      </c>
      <c r="F24" s="44">
        <v>0.45202612510327184</v>
      </c>
      <c r="G24" s="44">
        <v>0.65173757919859598</v>
      </c>
    </row>
    <row r="25" spans="1:7" ht="13.9">
      <c r="A25" s="210"/>
      <c r="B25" s="24" t="s">
        <v>99</v>
      </c>
      <c r="C25" s="44">
        <v>-2.5204707230357482</v>
      </c>
      <c r="D25" s="44">
        <v>30.482462904591824</v>
      </c>
      <c r="E25" s="44">
        <v>-6.0795532389586338E-3</v>
      </c>
      <c r="F25" s="44">
        <v>-8.2685927673385895E-2</v>
      </c>
      <c r="G25" s="44">
        <v>0.93418355895558558</v>
      </c>
    </row>
    <row r="26" spans="1:7" ht="13.9">
      <c r="A26" s="210"/>
      <c r="B26" s="24" t="s">
        <v>100</v>
      </c>
      <c r="C26" s="44">
        <v>-74.233499698763282</v>
      </c>
      <c r="D26" s="44">
        <v>45.123719765835709</v>
      </c>
      <c r="E26" s="44">
        <v>-0.12205091477720008</v>
      </c>
      <c r="F26" s="44">
        <v>-1.6451103783994181</v>
      </c>
      <c r="G26" s="44">
        <v>0.1015099764811012</v>
      </c>
    </row>
    <row r="27" spans="1:7" ht="13.9">
      <c r="A27" s="210"/>
      <c r="B27" s="24" t="s">
        <v>101</v>
      </c>
      <c r="C27" s="44">
        <v>11.73228033334383</v>
      </c>
      <c r="D27" s="44">
        <v>17.571196126783544</v>
      </c>
      <c r="E27" s="44">
        <v>4.501161691177933E-2</v>
      </c>
      <c r="F27" s="44">
        <v>0.66769958338012447</v>
      </c>
      <c r="G27" s="44">
        <v>0.5050912794423309</v>
      </c>
    </row>
    <row r="28" spans="1:7" ht="13.9">
      <c r="A28" s="210"/>
      <c r="B28" s="24" t="s">
        <v>102</v>
      </c>
      <c r="C28" s="44">
        <v>-294.05177626693524</v>
      </c>
      <c r="D28" s="44">
        <v>110.19722112347506</v>
      </c>
      <c r="E28" s="44">
        <v>-0.24258374795176751</v>
      </c>
      <c r="F28" s="44">
        <v>-2.6684137156004386</v>
      </c>
      <c r="G28" s="44">
        <v>8.2431191964448137E-3</v>
      </c>
    </row>
    <row r="29" spans="1:7" ht="13.9">
      <c r="A29" s="210"/>
      <c r="B29" s="24" t="s">
        <v>103</v>
      </c>
      <c r="C29" s="44">
        <v>22.75925284453886</v>
      </c>
      <c r="D29" s="44">
        <v>23.816537220340365</v>
      </c>
      <c r="E29" s="44">
        <v>6.4365517627064925E-2</v>
      </c>
      <c r="F29" s="44">
        <v>0.95560713272378917</v>
      </c>
      <c r="G29" s="44">
        <v>0.34041864768983854</v>
      </c>
    </row>
    <row r="30" spans="1:7" ht="14" customHeight="1">
      <c r="A30" s="214" t="s">
        <v>201</v>
      </c>
      <c r="B30" s="214"/>
      <c r="C30" s="214"/>
      <c r="D30" s="214"/>
      <c r="E30" s="214"/>
      <c r="F30" s="214"/>
      <c r="G30" s="214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1:F1"/>
    <mergeCell ref="A19:A29"/>
    <mergeCell ref="A30:G30"/>
    <mergeCell ref="A12:G12"/>
    <mergeCell ref="A13:G13"/>
    <mergeCell ref="A16:G16"/>
    <mergeCell ref="A17:B18"/>
    <mergeCell ref="C17:D17"/>
    <mergeCell ref="F17:F18"/>
    <mergeCell ref="G17:G18"/>
    <mergeCell ref="A9:A11"/>
    <mergeCell ref="A2"/>
    <mergeCell ref="A7:G7"/>
    <mergeCell ref="A8:B8"/>
    <mergeCell ref="A4:F4"/>
    <mergeCell ref="A5:F5"/>
    <mergeCell ref="A14:G14"/>
    <mergeCell ref="A31:G31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C109F-C420-4DD5-B2E0-1A94763A0172}">
  <dimension ref="A1:G31"/>
  <sheetViews>
    <sheetView view="pageBreakPreview" zoomScale="60" zoomScaleNormal="95" workbookViewId="0">
      <selection activeCell="B2" sqref="B2"/>
    </sheetView>
  </sheetViews>
  <sheetFormatPr baseColWidth="10" defaultColWidth="11.33203125" defaultRowHeight="13.5"/>
  <cols>
    <col min="1" max="1" width="7.1328125" style="1" customWidth="1"/>
    <col min="2" max="2" width="14.73046875" style="1" bestFit="1" customWidth="1"/>
    <col min="3" max="3" width="19.796875" style="1" bestFit="1" customWidth="1"/>
    <col min="4" max="4" width="12.06640625" style="1" bestFit="1" customWidth="1"/>
    <col min="5" max="5" width="16.46484375" style="1" bestFit="1" customWidth="1"/>
    <col min="6" max="6" width="7" style="1" bestFit="1" customWidth="1"/>
    <col min="7" max="7" width="6.46484375" style="1" bestFit="1" customWidth="1"/>
    <col min="8" max="16384" width="11.33203125" style="1"/>
  </cols>
  <sheetData>
    <row r="1" spans="1:7" ht="14.25" customHeight="1">
      <c r="A1" s="215" t="s">
        <v>0</v>
      </c>
      <c r="B1" s="215"/>
      <c r="C1" s="215"/>
      <c r="D1" s="215"/>
      <c r="E1" s="215"/>
      <c r="F1" s="215"/>
    </row>
    <row r="2" spans="1:7" ht="27.75">
      <c r="A2" s="218" t="s">
        <v>1</v>
      </c>
      <c r="B2" s="47" t="s">
        <v>2</v>
      </c>
      <c r="C2" s="47" t="s">
        <v>3</v>
      </c>
      <c r="D2" s="47" t="s">
        <v>4</v>
      </c>
      <c r="E2" s="47" t="s">
        <v>146</v>
      </c>
      <c r="F2" s="35" t="s">
        <v>234</v>
      </c>
    </row>
    <row r="3" spans="1:7" ht="15.4">
      <c r="A3" s="48" t="s">
        <v>5</v>
      </c>
      <c r="B3" s="49" t="s">
        <v>155</v>
      </c>
      <c r="C3" s="49">
        <v>0.13806359670571822</v>
      </c>
      <c r="D3" s="49">
        <v>9.5181188581624596E-2</v>
      </c>
      <c r="E3" s="49">
        <v>21.746891261829763</v>
      </c>
      <c r="F3" s="38">
        <v>0.16</v>
      </c>
    </row>
    <row r="4" spans="1:7" ht="24" customHeight="1">
      <c r="A4" s="216" t="s">
        <v>74</v>
      </c>
      <c r="B4" s="216"/>
      <c r="C4" s="216"/>
      <c r="D4" s="216"/>
      <c r="E4" s="216"/>
      <c r="F4" s="216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215" t="s">
        <v>51</v>
      </c>
      <c r="B7" s="215"/>
      <c r="C7" s="215"/>
      <c r="D7" s="215"/>
      <c r="E7" s="215"/>
      <c r="F7" s="215"/>
      <c r="G7" s="215"/>
    </row>
    <row r="8" spans="1:7" ht="13.9">
      <c r="A8" s="218" t="s">
        <v>1</v>
      </c>
      <c r="B8" s="218"/>
      <c r="C8" s="47" t="s">
        <v>6</v>
      </c>
      <c r="D8" s="47" t="s">
        <v>7</v>
      </c>
      <c r="E8" s="47" t="s">
        <v>8</v>
      </c>
      <c r="F8" s="47" t="s">
        <v>9</v>
      </c>
      <c r="G8" s="47" t="s">
        <v>143</v>
      </c>
    </row>
    <row r="9" spans="1:7" ht="15.4">
      <c r="A9" s="217" t="s">
        <v>5</v>
      </c>
      <c r="B9" s="50" t="s">
        <v>10</v>
      </c>
      <c r="C9" s="49">
        <v>15226.300026459852</v>
      </c>
      <c r="D9" s="49">
        <v>10</v>
      </c>
      <c r="E9" s="49">
        <v>1522.6300026459853</v>
      </c>
      <c r="F9" s="49">
        <v>3.2195859035292083</v>
      </c>
      <c r="G9" s="49" t="s">
        <v>156</v>
      </c>
    </row>
    <row r="10" spans="1:7" ht="13.9">
      <c r="A10" s="218"/>
      <c r="B10" s="50" t="s">
        <v>11</v>
      </c>
      <c r="C10" s="49">
        <v>95058.38319032338</v>
      </c>
      <c r="D10" s="49">
        <v>201</v>
      </c>
      <c r="E10" s="49">
        <v>472.92727955384765</v>
      </c>
      <c r="F10" s="51"/>
      <c r="G10" s="51"/>
    </row>
    <row r="11" spans="1:7" ht="13.9">
      <c r="A11" s="218"/>
      <c r="B11" s="50" t="s">
        <v>12</v>
      </c>
      <c r="C11" s="49">
        <v>110284.68321678323</v>
      </c>
      <c r="D11" s="49">
        <v>211</v>
      </c>
      <c r="E11" s="51"/>
      <c r="F11" s="51"/>
      <c r="G11" s="51"/>
    </row>
    <row r="12" spans="1:7" ht="14" customHeight="1">
      <c r="A12" s="219" t="s">
        <v>140</v>
      </c>
      <c r="B12" s="219"/>
      <c r="C12" s="219"/>
      <c r="D12" s="219"/>
      <c r="E12" s="219"/>
      <c r="F12" s="219"/>
      <c r="G12" s="219"/>
    </row>
    <row r="13" spans="1:7" ht="24" customHeight="1">
      <c r="A13" s="219" t="s">
        <v>75</v>
      </c>
      <c r="B13" s="219"/>
      <c r="C13" s="219"/>
      <c r="D13" s="219"/>
      <c r="E13" s="219"/>
      <c r="F13" s="219"/>
      <c r="G13" s="219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215" t="s">
        <v>52</v>
      </c>
      <c r="B16" s="215"/>
      <c r="C16" s="215"/>
      <c r="D16" s="215"/>
      <c r="E16" s="215"/>
      <c r="F16" s="215"/>
      <c r="G16" s="215"/>
    </row>
    <row r="17" spans="1:7" ht="27.75">
      <c r="A17" s="218" t="s">
        <v>1</v>
      </c>
      <c r="B17" s="218"/>
      <c r="C17" s="215" t="s">
        <v>13</v>
      </c>
      <c r="D17" s="215"/>
      <c r="E17" s="47" t="s">
        <v>14</v>
      </c>
      <c r="F17" s="215" t="s">
        <v>15</v>
      </c>
      <c r="G17" s="215" t="s">
        <v>143</v>
      </c>
    </row>
    <row r="18" spans="1:7" ht="13.9">
      <c r="A18" s="218"/>
      <c r="B18" s="218"/>
      <c r="C18" s="47" t="s">
        <v>16</v>
      </c>
      <c r="D18" s="47" t="s">
        <v>141</v>
      </c>
      <c r="E18" s="47" t="s">
        <v>142</v>
      </c>
      <c r="F18" s="215"/>
      <c r="G18" s="215"/>
    </row>
    <row r="19" spans="1:7" ht="13.9">
      <c r="A19" s="217" t="s">
        <v>5</v>
      </c>
      <c r="B19" s="50" t="s">
        <v>17</v>
      </c>
      <c r="C19" s="49">
        <v>116.14318145175214</v>
      </c>
      <c r="D19" s="49">
        <v>31.837775951532908</v>
      </c>
      <c r="E19" s="51"/>
      <c r="F19" s="49">
        <v>3.6479677986476986</v>
      </c>
      <c r="G19" s="49">
        <v>3.3679080680576109E-4</v>
      </c>
    </row>
    <row r="20" spans="1:7" ht="13.9">
      <c r="A20" s="218"/>
      <c r="B20" s="50" t="s">
        <v>53</v>
      </c>
      <c r="C20" s="49">
        <v>11.602027181223898</v>
      </c>
      <c r="D20" s="49">
        <v>3.0691793271887042</v>
      </c>
      <c r="E20" s="49">
        <v>0.25410422244633329</v>
      </c>
      <c r="F20" s="49">
        <v>3.7801724644910473</v>
      </c>
      <c r="G20" s="49">
        <v>2.0655282355873213E-4</v>
      </c>
    </row>
    <row r="21" spans="1:7" ht="13.9">
      <c r="A21" s="218"/>
      <c r="B21" s="50" t="s">
        <v>54</v>
      </c>
      <c r="C21" s="49">
        <v>-0.67205544510445114</v>
      </c>
      <c r="D21" s="49">
        <v>0.45031893795305139</v>
      </c>
      <c r="E21" s="49">
        <v>-0.10057252712091908</v>
      </c>
      <c r="F21" s="49">
        <v>-1.4923988055206268</v>
      </c>
      <c r="G21" s="49">
        <v>0.13716253224754185</v>
      </c>
    </row>
    <row r="22" spans="1:7" ht="13.9">
      <c r="A22" s="218"/>
      <c r="B22" s="50" t="s">
        <v>66</v>
      </c>
      <c r="C22" s="49">
        <v>-32.228293850942606</v>
      </c>
      <c r="D22" s="49">
        <v>64.119291052630899</v>
      </c>
      <c r="E22" s="49">
        <v>-4.3906766833151721E-2</v>
      </c>
      <c r="F22" s="49">
        <v>-0.5026302275315041</v>
      </c>
      <c r="G22" s="49">
        <v>0.61577452540561251</v>
      </c>
    </row>
    <row r="23" spans="1:7" ht="13.9">
      <c r="A23" s="218"/>
      <c r="B23" s="50" t="s">
        <v>67</v>
      </c>
      <c r="C23" s="49">
        <v>10.799682437085265</v>
      </c>
      <c r="D23" s="49">
        <v>14.441413244054353</v>
      </c>
      <c r="E23" s="49">
        <v>5.3876349380498893E-2</v>
      </c>
      <c r="F23" s="49">
        <v>0.74782725586303556</v>
      </c>
      <c r="G23" s="49">
        <v>0.45543839554143162</v>
      </c>
    </row>
    <row r="24" spans="1:7" ht="13.9">
      <c r="A24" s="218"/>
      <c r="B24" s="50" t="s">
        <v>68</v>
      </c>
      <c r="C24" s="49">
        <v>89.323605865678275</v>
      </c>
      <c r="D24" s="49">
        <v>63.826758781510179</v>
      </c>
      <c r="E24" s="49">
        <v>0.12203211329131669</v>
      </c>
      <c r="F24" s="49">
        <v>1.399469557453922</v>
      </c>
      <c r="G24" s="49">
        <v>0.16321361380886623</v>
      </c>
    </row>
    <row r="25" spans="1:7" ht="13.9">
      <c r="A25" s="218"/>
      <c r="B25" s="50" t="s">
        <v>69</v>
      </c>
      <c r="C25" s="49">
        <v>-4.7449614751786298</v>
      </c>
      <c r="D25" s="49">
        <v>24.158555203895059</v>
      </c>
      <c r="E25" s="49">
        <v>-1.3912337234727509E-2</v>
      </c>
      <c r="F25" s="49">
        <v>-0.1964091575481966</v>
      </c>
      <c r="G25" s="49">
        <v>0.8444883686547916</v>
      </c>
    </row>
    <row r="26" spans="1:7" ht="13.9">
      <c r="A26" s="218"/>
      <c r="B26" s="50" t="s">
        <v>70</v>
      </c>
      <c r="C26" s="49">
        <v>-69.603418235425906</v>
      </c>
      <c r="D26" s="49">
        <v>53.185333787190388</v>
      </c>
      <c r="E26" s="49">
        <v>-0.10571277037753944</v>
      </c>
      <c r="F26" s="49">
        <v>-1.3086957113765409</v>
      </c>
      <c r="G26" s="49">
        <v>0.19213179174821837</v>
      </c>
    </row>
    <row r="27" spans="1:7" ht="13.9">
      <c r="A27" s="218"/>
      <c r="B27" s="50" t="s">
        <v>71</v>
      </c>
      <c r="C27" s="49">
        <v>48.107393225517519</v>
      </c>
      <c r="D27" s="49">
        <v>26.459424283969426</v>
      </c>
      <c r="E27" s="49">
        <v>0.12235419934464836</v>
      </c>
      <c r="F27" s="49">
        <v>1.8181572172250029</v>
      </c>
      <c r="G27" s="49">
        <v>7.0528729482737251E-2</v>
      </c>
    </row>
    <row r="28" spans="1:7" ht="13.9">
      <c r="A28" s="218"/>
      <c r="B28" s="50" t="s">
        <v>72</v>
      </c>
      <c r="C28" s="49">
        <v>-100.33540048014173</v>
      </c>
      <c r="D28" s="49">
        <v>44.003692744052479</v>
      </c>
      <c r="E28" s="49">
        <v>-0.18449511286288547</v>
      </c>
      <c r="F28" s="49">
        <v>-2.2801586463150416</v>
      </c>
      <c r="G28" s="49">
        <v>2.3647605683669106E-2</v>
      </c>
    </row>
    <row r="29" spans="1:7" ht="13.9">
      <c r="A29" s="218"/>
      <c r="B29" s="50" t="s">
        <v>73</v>
      </c>
      <c r="C29" s="49">
        <v>21.681379905569003</v>
      </c>
      <c r="D29" s="49">
        <v>12.939138612531629</v>
      </c>
      <c r="E29" s="49">
        <v>0.11289036600592409</v>
      </c>
      <c r="F29" s="49">
        <v>1.6756432213014909</v>
      </c>
      <c r="G29" s="49">
        <v>9.5362963691489E-2</v>
      </c>
    </row>
    <row r="30" spans="1:7" ht="14" customHeight="1">
      <c r="A30" s="219" t="s">
        <v>140</v>
      </c>
      <c r="B30" s="219"/>
      <c r="C30" s="219"/>
      <c r="D30" s="219"/>
      <c r="E30" s="219"/>
      <c r="F30" s="219"/>
      <c r="G30" s="219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31:G31"/>
    <mergeCell ref="A9:A11"/>
    <mergeCell ref="A2"/>
    <mergeCell ref="A7:G7"/>
    <mergeCell ref="A8:B8"/>
    <mergeCell ref="A1:F1"/>
    <mergeCell ref="A4:F4"/>
    <mergeCell ref="A5:F5"/>
    <mergeCell ref="A19:A29"/>
    <mergeCell ref="A30:G30"/>
    <mergeCell ref="A12:G12"/>
    <mergeCell ref="A13:G13"/>
    <mergeCell ref="A16:G16"/>
    <mergeCell ref="A17:B18"/>
    <mergeCell ref="C17:D17"/>
    <mergeCell ref="F17:F18"/>
    <mergeCell ref="G17:G18"/>
    <mergeCell ref="A14:G14"/>
  </mergeCells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C6C35-A1F4-4C6D-9109-98E1A3C44243}">
  <dimension ref="A1:G31"/>
  <sheetViews>
    <sheetView view="pageBreakPreview" topLeftCell="A2" zoomScale="60" zoomScaleNormal="68" workbookViewId="0">
      <selection activeCell="J13" sqref="J13"/>
    </sheetView>
  </sheetViews>
  <sheetFormatPr baseColWidth="10" defaultColWidth="12.6640625" defaultRowHeight="13.5"/>
  <cols>
    <col min="1" max="1" width="7.06640625" style="1" customWidth="1"/>
    <col min="2" max="2" width="14.73046875" style="1" bestFit="1" customWidth="1"/>
    <col min="3" max="3" width="11" style="1" bestFit="1" customWidth="1"/>
    <col min="4" max="4" width="9.796875" style="1" bestFit="1" customWidth="1"/>
    <col min="5" max="5" width="16.33203125" style="1" bestFit="1" customWidth="1"/>
    <col min="6" max="7" width="7" style="1" bestFit="1" customWidth="1"/>
    <col min="8" max="16384" width="12.6640625" style="1"/>
  </cols>
  <sheetData>
    <row r="1" spans="1:7" ht="14.25" customHeight="1">
      <c r="A1" s="220" t="s">
        <v>0</v>
      </c>
      <c r="B1" s="220"/>
      <c r="C1" s="220"/>
      <c r="D1" s="220"/>
      <c r="E1" s="220"/>
      <c r="F1" s="220"/>
    </row>
    <row r="2" spans="1:7" ht="27.75">
      <c r="A2" s="223" t="s">
        <v>1</v>
      </c>
      <c r="B2" s="192" t="s">
        <v>2</v>
      </c>
      <c r="C2" s="192" t="s">
        <v>3</v>
      </c>
      <c r="D2" s="192" t="s">
        <v>4</v>
      </c>
      <c r="E2" s="192" t="s">
        <v>146</v>
      </c>
      <c r="F2" s="35" t="s">
        <v>234</v>
      </c>
    </row>
    <row r="3" spans="1:7" ht="15.4">
      <c r="A3" s="52" t="s">
        <v>5</v>
      </c>
      <c r="B3" s="53" t="s">
        <v>157</v>
      </c>
      <c r="C3" s="53">
        <v>0.14315902923891777</v>
      </c>
      <c r="D3" s="53">
        <v>-1.0808995004197712</v>
      </c>
      <c r="E3" s="53">
        <v>32.979337363525616</v>
      </c>
      <c r="F3" s="38">
        <v>0.16700000000000001</v>
      </c>
    </row>
    <row r="4" spans="1:7" ht="24" customHeight="1">
      <c r="A4" s="221" t="s">
        <v>76</v>
      </c>
      <c r="B4" s="221"/>
      <c r="C4" s="221"/>
      <c r="D4" s="221"/>
      <c r="E4" s="221"/>
      <c r="F4" s="221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220" t="s">
        <v>51</v>
      </c>
      <c r="B7" s="220"/>
      <c r="C7" s="220"/>
      <c r="D7" s="220"/>
      <c r="E7" s="220"/>
      <c r="F7" s="220"/>
      <c r="G7" s="220"/>
    </row>
    <row r="8" spans="1:7" ht="27.75">
      <c r="A8" s="223" t="s">
        <v>1</v>
      </c>
      <c r="B8" s="223"/>
      <c r="C8" s="54" t="s">
        <v>6</v>
      </c>
      <c r="D8" s="54" t="s">
        <v>7</v>
      </c>
      <c r="E8" s="54" t="s">
        <v>8</v>
      </c>
      <c r="F8" s="54" t="s">
        <v>9</v>
      </c>
      <c r="G8" s="54" t="s">
        <v>143</v>
      </c>
    </row>
    <row r="9" spans="1:7" ht="15.4">
      <c r="A9" s="222" t="s">
        <v>5</v>
      </c>
      <c r="B9" s="55" t="s">
        <v>10</v>
      </c>
      <c r="C9" s="53">
        <v>1272.0389536351486</v>
      </c>
      <c r="D9" s="53">
        <v>10</v>
      </c>
      <c r="E9" s="53">
        <v>127.20389536351486</v>
      </c>
      <c r="F9" s="53">
        <v>0.11695439864206132</v>
      </c>
      <c r="G9" s="53" t="s">
        <v>158</v>
      </c>
    </row>
    <row r="10" spans="1:7" ht="13.9">
      <c r="A10" s="223"/>
      <c r="B10" s="55" t="s">
        <v>11</v>
      </c>
      <c r="C10" s="53">
        <v>7613.4568505606567</v>
      </c>
      <c r="D10" s="53">
        <v>7</v>
      </c>
      <c r="E10" s="53">
        <v>1087.6366929372366</v>
      </c>
      <c r="F10" s="56"/>
      <c r="G10" s="56"/>
    </row>
    <row r="11" spans="1:7" ht="13.9">
      <c r="A11" s="223"/>
      <c r="B11" s="55" t="s">
        <v>12</v>
      </c>
      <c r="C11" s="53">
        <v>8885.4958041958052</v>
      </c>
      <c r="D11" s="53">
        <v>17</v>
      </c>
      <c r="E11" s="56"/>
      <c r="F11" s="56"/>
      <c r="G11" s="56"/>
    </row>
    <row r="12" spans="1:7" ht="14" customHeight="1">
      <c r="A12" s="221" t="s">
        <v>140</v>
      </c>
      <c r="B12" s="221"/>
      <c r="C12" s="221"/>
      <c r="D12" s="221"/>
      <c r="E12" s="221"/>
      <c r="F12" s="221"/>
      <c r="G12" s="221"/>
    </row>
    <row r="13" spans="1:7" ht="24" customHeight="1">
      <c r="A13" s="221" t="s">
        <v>77</v>
      </c>
      <c r="B13" s="221"/>
      <c r="C13" s="221"/>
      <c r="D13" s="221"/>
      <c r="E13" s="221"/>
      <c r="F13" s="221"/>
      <c r="G13" s="221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220" t="s">
        <v>52</v>
      </c>
      <c r="B16" s="220"/>
      <c r="C16" s="220"/>
      <c r="D16" s="220"/>
      <c r="E16" s="220"/>
      <c r="F16" s="220"/>
      <c r="G16" s="220"/>
    </row>
    <row r="17" spans="1:7" ht="27.75">
      <c r="A17" s="223" t="s">
        <v>1</v>
      </c>
      <c r="B17" s="223"/>
      <c r="C17" s="220" t="s">
        <v>13</v>
      </c>
      <c r="D17" s="220"/>
      <c r="E17" s="54" t="s">
        <v>14</v>
      </c>
      <c r="F17" s="220" t="s">
        <v>15</v>
      </c>
      <c r="G17" s="220" t="s">
        <v>143</v>
      </c>
    </row>
    <row r="18" spans="1:7" ht="13.9">
      <c r="A18" s="223"/>
      <c r="B18" s="223"/>
      <c r="C18" s="54" t="s">
        <v>16</v>
      </c>
      <c r="D18" s="54" t="s">
        <v>141</v>
      </c>
      <c r="E18" s="54" t="s">
        <v>142</v>
      </c>
      <c r="F18" s="220"/>
      <c r="G18" s="220"/>
    </row>
    <row r="19" spans="1:7" ht="13.9">
      <c r="A19" s="222" t="s">
        <v>5</v>
      </c>
      <c r="B19" s="55" t="s">
        <v>17</v>
      </c>
      <c r="C19" s="53">
        <v>118.41213719854757</v>
      </c>
      <c r="D19" s="53">
        <v>81.311834302654987</v>
      </c>
      <c r="E19" s="56"/>
      <c r="F19" s="53">
        <v>1.456271872527185</v>
      </c>
      <c r="G19" s="53">
        <v>0.18865854678389019</v>
      </c>
    </row>
    <row r="20" spans="1:7" ht="13.9">
      <c r="A20" s="223"/>
      <c r="B20" s="55" t="s">
        <v>53</v>
      </c>
      <c r="C20" s="53">
        <v>12.709833038813393</v>
      </c>
      <c r="D20" s="53">
        <v>16.636687209065894</v>
      </c>
      <c r="E20" s="53">
        <v>0.27836706390216387</v>
      </c>
      <c r="F20" s="53">
        <v>0.7639641762265853</v>
      </c>
      <c r="G20" s="53">
        <v>0.46985097353526784</v>
      </c>
    </row>
    <row r="21" spans="1:7" ht="13.9">
      <c r="A21" s="223"/>
      <c r="B21" s="55" t="s">
        <v>54</v>
      </c>
      <c r="C21" s="53">
        <v>-0.46194092709320789</v>
      </c>
      <c r="D21" s="53">
        <v>2.4101106027896289</v>
      </c>
      <c r="E21" s="53">
        <v>-6.9129067782679063E-2</v>
      </c>
      <c r="F21" s="53">
        <v>-0.19166793696460466</v>
      </c>
      <c r="G21" s="53">
        <v>0.85344358728647851</v>
      </c>
    </row>
    <row r="22" spans="1:7" ht="13.9">
      <c r="A22" s="223"/>
      <c r="B22" s="55" t="s">
        <v>78</v>
      </c>
      <c r="C22" s="53">
        <v>7.2023891231518791</v>
      </c>
      <c r="D22" s="53">
        <v>102.48586569079676</v>
      </c>
      <c r="E22" s="53">
        <v>2.9246746912655403E-2</v>
      </c>
      <c r="F22" s="53">
        <v>7.0276901840120323E-2</v>
      </c>
      <c r="G22" s="53">
        <v>0.94593883828287262</v>
      </c>
    </row>
    <row r="23" spans="1:7" ht="13.9">
      <c r="A23" s="223"/>
      <c r="B23" s="55" t="s">
        <v>79</v>
      </c>
      <c r="C23" s="53">
        <v>-0.43124949537535329</v>
      </c>
      <c r="D23" s="53">
        <v>84.428805227232104</v>
      </c>
      <c r="E23" s="53">
        <v>-2.1090652769694038E-3</v>
      </c>
      <c r="F23" s="53">
        <v>-5.1078478987673257E-3</v>
      </c>
      <c r="G23" s="53">
        <v>0.99606706399853551</v>
      </c>
    </row>
    <row r="24" spans="1:7" ht="13.9">
      <c r="A24" s="223"/>
      <c r="B24" s="55" t="s">
        <v>80</v>
      </c>
      <c r="C24" s="53">
        <v>-24.415587719878719</v>
      </c>
      <c r="D24" s="53">
        <v>101.82077638889874</v>
      </c>
      <c r="E24" s="53">
        <v>-9.9552801395915227E-2</v>
      </c>
      <c r="F24" s="53">
        <v>-0.23978984040177373</v>
      </c>
      <c r="G24" s="53">
        <v>0.81736345004942046</v>
      </c>
    </row>
    <row r="25" spans="1:7" ht="13.9">
      <c r="A25" s="223"/>
      <c r="B25" s="55" t="s">
        <v>81</v>
      </c>
      <c r="C25" s="53">
        <v>-7.1083720614798827</v>
      </c>
      <c r="D25" s="53">
        <v>60.210950033242376</v>
      </c>
      <c r="E25" s="53">
        <v>-4.7704095758463148E-2</v>
      </c>
      <c r="F25" s="53">
        <v>-0.1180577960911655</v>
      </c>
      <c r="G25" s="53">
        <v>0.90933812382246004</v>
      </c>
    </row>
    <row r="26" spans="1:7" ht="13.9">
      <c r="A26" s="223"/>
      <c r="B26" s="55" t="s">
        <v>82</v>
      </c>
      <c r="C26" s="53">
        <v>-10.08893724527517</v>
      </c>
      <c r="D26" s="53">
        <v>95.006448610592415</v>
      </c>
      <c r="E26" s="53">
        <v>-4.1327485654565364E-2</v>
      </c>
      <c r="F26" s="53">
        <v>-0.10619213109025043</v>
      </c>
      <c r="G26" s="53">
        <v>0.9184090813771858</v>
      </c>
    </row>
    <row r="27" spans="1:7" ht="13.9">
      <c r="A27" s="223"/>
      <c r="B27" s="55" t="s">
        <v>83</v>
      </c>
      <c r="C27" s="53">
        <v>9.2004520928653921</v>
      </c>
      <c r="D27" s="53">
        <v>62.05201205829993</v>
      </c>
      <c r="E27" s="53">
        <v>5.3807587389237327E-2</v>
      </c>
      <c r="F27" s="53">
        <v>0.14827000427030892</v>
      </c>
      <c r="G27" s="53">
        <v>0.88631044907237089</v>
      </c>
    </row>
    <row r="28" spans="1:7" ht="13.9">
      <c r="A28" s="223"/>
      <c r="B28" s="55" t="s">
        <v>84</v>
      </c>
      <c r="C28" s="53">
        <v>-45.198044428551839</v>
      </c>
      <c r="D28" s="53">
        <v>94.764067620110822</v>
      </c>
      <c r="E28" s="53">
        <v>-0.17497639366433917</v>
      </c>
      <c r="F28" s="53">
        <v>-0.47695340189217367</v>
      </c>
      <c r="G28" s="53">
        <v>0.64792572922722169</v>
      </c>
    </row>
    <row r="29" spans="1:7" ht="13.9">
      <c r="A29" s="223"/>
      <c r="B29" s="55" t="s">
        <v>85</v>
      </c>
      <c r="C29" s="53">
        <v>-29.749192893564533</v>
      </c>
      <c r="D29" s="53">
        <v>121.7124002092943</v>
      </c>
      <c r="E29" s="53">
        <v>-0.10026170553347487</v>
      </c>
      <c r="F29" s="53">
        <v>-0.24442203787295619</v>
      </c>
      <c r="G29" s="53">
        <v>0.8139137458780793</v>
      </c>
    </row>
    <row r="30" spans="1:7" ht="14" customHeight="1">
      <c r="A30" s="221" t="s">
        <v>140</v>
      </c>
      <c r="B30" s="221"/>
      <c r="C30" s="221"/>
      <c r="D30" s="221"/>
      <c r="E30" s="221"/>
      <c r="F30" s="221"/>
      <c r="G30" s="221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31:G31"/>
    <mergeCell ref="A9:A11"/>
    <mergeCell ref="A2"/>
    <mergeCell ref="A7:G7"/>
    <mergeCell ref="A8:B8"/>
    <mergeCell ref="A1:F1"/>
    <mergeCell ref="A4:F4"/>
    <mergeCell ref="A5:F5"/>
    <mergeCell ref="A19:A29"/>
    <mergeCell ref="A30:G30"/>
    <mergeCell ref="A12:G12"/>
    <mergeCell ref="A13:G13"/>
    <mergeCell ref="A16:G16"/>
    <mergeCell ref="A17:B18"/>
    <mergeCell ref="C17:D17"/>
    <mergeCell ref="F17:F18"/>
    <mergeCell ref="G17:G18"/>
    <mergeCell ref="A14:G14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AC0BD-B160-42C5-82D6-8ADD3DF7C72A}">
  <dimension ref="A1:G31"/>
  <sheetViews>
    <sheetView view="pageBreakPreview" topLeftCell="A2" zoomScale="60" zoomScaleNormal="65" workbookViewId="0">
      <selection activeCell="K20" sqref="K20"/>
    </sheetView>
  </sheetViews>
  <sheetFormatPr baseColWidth="10" defaultColWidth="14.6640625" defaultRowHeight="13.5"/>
  <cols>
    <col min="1" max="1" width="7.33203125" style="1" bestFit="1" customWidth="1"/>
    <col min="2" max="2" width="13.33203125" style="1" bestFit="1" customWidth="1"/>
    <col min="3" max="3" width="10.33203125" style="1" bestFit="1" customWidth="1"/>
    <col min="4" max="4" width="11.46484375" style="1" bestFit="1" customWidth="1"/>
    <col min="5" max="5" width="15.6640625" style="1" bestFit="1" customWidth="1"/>
    <col min="6" max="6" width="7.33203125" style="1" bestFit="1" customWidth="1"/>
    <col min="7" max="7" width="7.1328125" style="1" bestFit="1" customWidth="1"/>
    <col min="8" max="16384" width="14.6640625" style="1"/>
  </cols>
  <sheetData>
    <row r="1" spans="1:7" ht="14.25" customHeight="1">
      <c r="A1" s="227" t="s">
        <v>0</v>
      </c>
      <c r="B1" s="227"/>
      <c r="C1" s="227"/>
      <c r="D1" s="227"/>
      <c r="E1" s="227"/>
      <c r="F1" s="227"/>
    </row>
    <row r="2" spans="1:7" ht="27.75">
      <c r="A2" s="225" t="s">
        <v>1</v>
      </c>
      <c r="B2" s="57" t="s">
        <v>2</v>
      </c>
      <c r="C2" s="57" t="s">
        <v>3</v>
      </c>
      <c r="D2" s="57" t="s">
        <v>4</v>
      </c>
      <c r="E2" s="57" t="s">
        <v>146</v>
      </c>
      <c r="F2" s="35" t="s">
        <v>234</v>
      </c>
    </row>
    <row r="3" spans="1:7" ht="15.4">
      <c r="A3" s="58">
        <v>1</v>
      </c>
      <c r="B3" s="59" t="s">
        <v>159</v>
      </c>
      <c r="C3" s="59">
        <v>0.12426336660675696</v>
      </c>
      <c r="D3" s="59">
        <v>8.2561622159459669E-2</v>
      </c>
      <c r="E3" s="59">
        <v>5.3659212606404871</v>
      </c>
      <c r="F3" s="38">
        <v>0.14199999999999999</v>
      </c>
    </row>
    <row r="4" spans="1:7" ht="24" customHeight="1">
      <c r="A4" s="226" t="s">
        <v>64</v>
      </c>
      <c r="B4" s="226"/>
      <c r="C4" s="226"/>
      <c r="D4" s="226"/>
      <c r="E4" s="226"/>
      <c r="F4" s="226"/>
    </row>
    <row r="5" spans="1:7" ht="24" customHeight="1">
      <c r="A5" s="207" t="s">
        <v>235</v>
      </c>
      <c r="B5" s="207"/>
      <c r="C5" s="207"/>
      <c r="D5" s="207"/>
      <c r="E5" s="207"/>
      <c r="F5" s="207"/>
    </row>
    <row r="7" spans="1:7" ht="13.9">
      <c r="A7" s="227" t="s">
        <v>51</v>
      </c>
      <c r="B7" s="227"/>
      <c r="C7" s="227"/>
      <c r="D7" s="227"/>
      <c r="E7" s="227"/>
      <c r="F7" s="227"/>
      <c r="G7" s="227"/>
    </row>
    <row r="8" spans="1:7" ht="27.75">
      <c r="A8" s="225" t="s">
        <v>1</v>
      </c>
      <c r="B8" s="225"/>
      <c r="C8" s="57" t="s">
        <v>6</v>
      </c>
      <c r="D8" s="57" t="s">
        <v>7</v>
      </c>
      <c r="E8" s="57" t="s">
        <v>8</v>
      </c>
      <c r="F8" s="57" t="s">
        <v>9</v>
      </c>
      <c r="G8" s="57" t="s">
        <v>143</v>
      </c>
    </row>
    <row r="9" spans="1:7" ht="15.4">
      <c r="A9" s="224">
        <v>1</v>
      </c>
      <c r="B9" s="60" t="s">
        <v>10</v>
      </c>
      <c r="C9" s="59">
        <v>857.98063181893122</v>
      </c>
      <c r="D9" s="59">
        <v>10</v>
      </c>
      <c r="E9" s="59">
        <v>85.798063181893127</v>
      </c>
      <c r="F9" s="59">
        <v>2.9798121937992583</v>
      </c>
      <c r="G9" s="59" t="s">
        <v>160</v>
      </c>
    </row>
    <row r="10" spans="1:7" ht="13.9">
      <c r="A10" s="225"/>
      <c r="B10" s="60" t="s">
        <v>11</v>
      </c>
      <c r="C10" s="59">
        <v>6046.5533048326561</v>
      </c>
      <c r="D10" s="59">
        <v>210</v>
      </c>
      <c r="E10" s="59">
        <v>28.793110975393599</v>
      </c>
      <c r="F10" s="61"/>
      <c r="G10" s="61"/>
    </row>
    <row r="11" spans="1:7" ht="13.9">
      <c r="A11" s="225"/>
      <c r="B11" s="60" t="s">
        <v>12</v>
      </c>
      <c r="C11" s="59">
        <v>6904.5339366515873</v>
      </c>
      <c r="D11" s="59">
        <v>220</v>
      </c>
      <c r="E11" s="61"/>
      <c r="F11" s="61"/>
      <c r="G11" s="61"/>
    </row>
    <row r="12" spans="1:7" ht="14" customHeight="1">
      <c r="A12" s="228" t="s">
        <v>63</v>
      </c>
      <c r="B12" s="228"/>
      <c r="C12" s="228"/>
      <c r="D12" s="228"/>
      <c r="E12" s="228"/>
      <c r="F12" s="228"/>
      <c r="G12" s="228"/>
    </row>
    <row r="13" spans="1:7" ht="24" customHeight="1">
      <c r="A13" s="228" t="s">
        <v>65</v>
      </c>
      <c r="B13" s="228"/>
      <c r="C13" s="228"/>
      <c r="D13" s="228"/>
      <c r="E13" s="228"/>
      <c r="F13" s="228"/>
      <c r="G13" s="228"/>
    </row>
    <row r="14" spans="1:7" ht="24" customHeight="1">
      <c r="A14" s="206" t="s">
        <v>200</v>
      </c>
      <c r="B14" s="206"/>
      <c r="C14" s="206"/>
      <c r="D14" s="206"/>
      <c r="E14" s="206"/>
      <c r="F14" s="206"/>
      <c r="G14" s="206"/>
    </row>
    <row r="16" spans="1:7" ht="13.9">
      <c r="A16" s="227" t="s">
        <v>52</v>
      </c>
      <c r="B16" s="227"/>
      <c r="C16" s="227"/>
      <c r="D16" s="227"/>
      <c r="E16" s="227"/>
      <c r="F16" s="227"/>
      <c r="G16" s="227"/>
    </row>
    <row r="17" spans="1:7" ht="27.75">
      <c r="A17" s="225" t="s">
        <v>1</v>
      </c>
      <c r="B17" s="225"/>
      <c r="C17" s="227" t="s">
        <v>13</v>
      </c>
      <c r="D17" s="227"/>
      <c r="E17" s="57" t="s">
        <v>14</v>
      </c>
      <c r="F17" s="227" t="s">
        <v>15</v>
      </c>
      <c r="G17" s="227" t="s">
        <v>143</v>
      </c>
    </row>
    <row r="18" spans="1:7" ht="13.9">
      <c r="A18" s="225"/>
      <c r="B18" s="225"/>
      <c r="C18" s="57" t="s">
        <v>16</v>
      </c>
      <c r="D18" s="57" t="s">
        <v>141</v>
      </c>
      <c r="E18" s="57" t="s">
        <v>142</v>
      </c>
      <c r="F18" s="227"/>
      <c r="G18" s="227"/>
    </row>
    <row r="19" spans="1:7" ht="13.9">
      <c r="A19" s="224">
        <v>1</v>
      </c>
      <c r="B19" s="60" t="s">
        <v>17</v>
      </c>
      <c r="C19" s="59">
        <v>12.162979499990268</v>
      </c>
      <c r="D19" s="59">
        <v>5.5419994870783889</v>
      </c>
      <c r="E19" s="61"/>
      <c r="F19" s="59">
        <v>2.1946915600315768</v>
      </c>
      <c r="G19" s="59">
        <v>2.9281974327158782E-2</v>
      </c>
    </row>
    <row r="20" spans="1:7" ht="13.9">
      <c r="A20" s="225"/>
      <c r="B20" s="60" t="s">
        <v>53</v>
      </c>
      <c r="C20" s="59">
        <v>3.7823145080836897</v>
      </c>
      <c r="D20" s="59">
        <v>0.871183429604237</v>
      </c>
      <c r="E20" s="59">
        <v>0.33806185506986758</v>
      </c>
      <c r="F20" s="59">
        <v>4.3415822426764104</v>
      </c>
      <c r="G20" s="59">
        <v>2.1995412169667634E-5</v>
      </c>
    </row>
    <row r="21" spans="1:7" ht="13.9">
      <c r="A21" s="225"/>
      <c r="B21" s="60" t="s">
        <v>54</v>
      </c>
      <c r="C21" s="59">
        <v>-0.18957225780380524</v>
      </c>
      <c r="D21" s="59">
        <v>0.10854463622896687</v>
      </c>
      <c r="E21" s="59">
        <v>-0.11577360849454782</v>
      </c>
      <c r="F21" s="59">
        <v>-1.7464912536434927</v>
      </c>
      <c r="G21" s="59">
        <v>8.2187764260262142E-2</v>
      </c>
    </row>
    <row r="22" spans="1:7" ht="13.9">
      <c r="A22" s="225"/>
      <c r="B22" s="60" t="s">
        <v>56</v>
      </c>
      <c r="C22" s="59">
        <v>2.296569987361578E-3</v>
      </c>
      <c r="D22" s="59">
        <v>3.4946510350588711E-2</v>
      </c>
      <c r="E22" s="59">
        <v>2.4889117805869138E-2</v>
      </c>
      <c r="F22" s="59">
        <v>6.5716718617167727E-2</v>
      </c>
      <c r="G22" s="59">
        <v>0.94766588029542009</v>
      </c>
    </row>
    <row r="23" spans="1:7" ht="13.9">
      <c r="A23" s="225"/>
      <c r="B23" s="60" t="s">
        <v>55</v>
      </c>
      <c r="C23" s="59">
        <v>-5.1225737789551071E-2</v>
      </c>
      <c r="D23" s="59">
        <v>4.5086995638757094E-2</v>
      </c>
      <c r="E23" s="59">
        <v>-0.13138268904562647</v>
      </c>
      <c r="F23" s="59">
        <v>-1.1361532757688799</v>
      </c>
      <c r="G23" s="59">
        <v>0.25718732600839267</v>
      </c>
    </row>
    <row r="24" spans="1:7" ht="13.9">
      <c r="A24" s="225"/>
      <c r="B24" s="60" t="s">
        <v>57</v>
      </c>
      <c r="C24" s="59">
        <v>-2.6466921775856231E-2</v>
      </c>
      <c r="D24" s="59">
        <v>2.6690839018030054E-2</v>
      </c>
      <c r="E24" s="59">
        <v>-0.44313719511375482</v>
      </c>
      <c r="F24" s="59">
        <v>-0.99161070800275086</v>
      </c>
      <c r="G24" s="59">
        <v>0.32252864512807733</v>
      </c>
    </row>
    <row r="25" spans="1:7" ht="13.9">
      <c r="A25" s="225"/>
      <c r="B25" s="60" t="s">
        <v>58</v>
      </c>
      <c r="C25" s="59">
        <v>-8.8207184003603924E-3</v>
      </c>
      <c r="D25" s="59">
        <v>4.161518234717318E-2</v>
      </c>
      <c r="E25" s="59">
        <v>-2.1795653708504524E-2</v>
      </c>
      <c r="F25" s="59">
        <v>-0.21195914334277963</v>
      </c>
      <c r="G25" s="59">
        <v>0.83234448591341714</v>
      </c>
    </row>
    <row r="26" spans="1:7" ht="13.9">
      <c r="A26" s="225"/>
      <c r="B26" s="60" t="s">
        <v>59</v>
      </c>
      <c r="C26" s="59">
        <v>4.1667408219870548E-2</v>
      </c>
      <c r="D26" s="59">
        <v>0.10828192616779198</v>
      </c>
      <c r="E26" s="59">
        <v>5.9110180991297542E-2</v>
      </c>
      <c r="F26" s="59">
        <v>0.38480483026597978</v>
      </c>
      <c r="G26" s="59">
        <v>0.70077144571416294</v>
      </c>
    </row>
    <row r="27" spans="1:7" ht="13.9">
      <c r="A27" s="225"/>
      <c r="B27" s="60" t="s">
        <v>60</v>
      </c>
      <c r="C27" s="59">
        <v>1.1330871738190404E-2</v>
      </c>
      <c r="D27" s="59">
        <v>2.3738036366857587E-2</v>
      </c>
      <c r="E27" s="59">
        <v>8.5639711040322003E-2</v>
      </c>
      <c r="F27" s="59">
        <v>0.47732978259357056</v>
      </c>
      <c r="G27" s="59">
        <v>0.63362370649428046</v>
      </c>
    </row>
    <row r="28" spans="1:7" ht="13.9">
      <c r="A28" s="225"/>
      <c r="B28" s="60" t="s">
        <v>61</v>
      </c>
      <c r="C28" s="59">
        <v>1.1375471512944293E-2</v>
      </c>
      <c r="D28" s="59">
        <v>6.7786743385778413E-3</v>
      </c>
      <c r="E28" s="59">
        <v>0.26010167925397726</v>
      </c>
      <c r="F28" s="59">
        <v>1.6781262743669221</v>
      </c>
      <c r="G28" s="59">
        <v>9.4809977672420692E-2</v>
      </c>
    </row>
    <row r="29" spans="1:7" ht="13.9">
      <c r="A29" s="225"/>
      <c r="B29" s="60" t="s">
        <v>62</v>
      </c>
      <c r="C29" s="59">
        <v>0.13613925217541081</v>
      </c>
      <c r="D29" s="59">
        <v>0.11580060984185174</v>
      </c>
      <c r="E29" s="59">
        <v>0.2709754542846573</v>
      </c>
      <c r="F29" s="59">
        <v>1.1756350192053</v>
      </c>
      <c r="G29" s="59">
        <v>0.24107187528399956</v>
      </c>
    </row>
    <row r="30" spans="1:7" ht="14" customHeight="1">
      <c r="A30" s="228" t="s">
        <v>63</v>
      </c>
      <c r="B30" s="228"/>
      <c r="C30" s="228"/>
      <c r="D30" s="228"/>
      <c r="E30" s="228"/>
      <c r="F30" s="228"/>
      <c r="G30" s="228"/>
    </row>
    <row r="31" spans="1:7" ht="21" customHeight="1">
      <c r="A31" s="206" t="s">
        <v>232</v>
      </c>
      <c r="B31" s="206"/>
      <c r="C31" s="206"/>
      <c r="D31" s="206"/>
      <c r="E31" s="206"/>
      <c r="F31" s="206"/>
      <c r="G31" s="206"/>
    </row>
  </sheetData>
  <mergeCells count="18">
    <mergeCell ref="A1:F1"/>
    <mergeCell ref="A2"/>
    <mergeCell ref="A30:G30"/>
    <mergeCell ref="A7:G7"/>
    <mergeCell ref="A8:B8"/>
    <mergeCell ref="A9:A11"/>
    <mergeCell ref="A12:G12"/>
    <mergeCell ref="A13:G13"/>
    <mergeCell ref="A16:G16"/>
    <mergeCell ref="A17:B18"/>
    <mergeCell ref="C17:D17"/>
    <mergeCell ref="F17:F18"/>
    <mergeCell ref="G17:G18"/>
    <mergeCell ref="A19:A29"/>
    <mergeCell ref="A4:F4"/>
    <mergeCell ref="A5:F5"/>
    <mergeCell ref="A14:G14"/>
    <mergeCell ref="A31:G3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34</vt:i4>
      </vt:variant>
      <vt:variant>
        <vt:lpstr>Benannte Bereiche</vt:lpstr>
      </vt:variant>
      <vt:variant>
        <vt:i4>2</vt:i4>
      </vt:variant>
    </vt:vector>
  </HeadingPairs>
  <TitlesOfParts>
    <vt:vector size="36" baseType="lpstr">
      <vt:lpstr>00_Overview</vt:lpstr>
      <vt:lpstr>01_INVF</vt:lpstr>
      <vt:lpstr>02_ODI</vt:lpstr>
      <vt:lpstr>03_ISO</vt:lpstr>
      <vt:lpstr>04_Neuroticism_GMV</vt:lpstr>
      <vt:lpstr>05_Neuroticism_INVF</vt:lpstr>
      <vt:lpstr>06_Neuroticism_ODI</vt:lpstr>
      <vt:lpstr>07_Neuroticism_ISO</vt:lpstr>
      <vt:lpstr>08_Anxiety_GMV</vt:lpstr>
      <vt:lpstr>09_Anxiety_INVF</vt:lpstr>
      <vt:lpstr>10_Anxiety_ODI</vt:lpstr>
      <vt:lpstr>11_Anxiety_ISO</vt:lpstr>
      <vt:lpstr>12_Angry_Hostility_GMV</vt:lpstr>
      <vt:lpstr>13_Angry_Hostility_INVF</vt:lpstr>
      <vt:lpstr>14_Angry_Hostility_ODI</vt:lpstr>
      <vt:lpstr>15_Angry_Hostility_ISO</vt:lpstr>
      <vt:lpstr>16_Depression_GMV</vt:lpstr>
      <vt:lpstr>17_Depression_INVF</vt:lpstr>
      <vt:lpstr>18_Depression_ODI</vt:lpstr>
      <vt:lpstr>19_Depression_ISO</vt:lpstr>
      <vt:lpstr>20_Self_Consciousness_GMV</vt:lpstr>
      <vt:lpstr>21_Self_Consciousness_INVF</vt:lpstr>
      <vt:lpstr>22_Self_Consciousness_ODI</vt:lpstr>
      <vt:lpstr>23_Self_Consciousness_ISO</vt:lpstr>
      <vt:lpstr>24_Impulsivity_GMV</vt:lpstr>
      <vt:lpstr>25_Impulsivity_INVF</vt:lpstr>
      <vt:lpstr>26_Impulsivity_ODI</vt:lpstr>
      <vt:lpstr>27_Impulsivity_ISO</vt:lpstr>
      <vt:lpstr>28_Vulnerability_GMV</vt:lpstr>
      <vt:lpstr>29_Vulnerability_INVF</vt:lpstr>
      <vt:lpstr>30_Vulnerability_ODI</vt:lpstr>
      <vt:lpstr>31_Vulnerability_ISO</vt:lpstr>
      <vt:lpstr>32_Correlation_GMV_INVF</vt:lpstr>
      <vt:lpstr>33_Correlation_GMV_ODI</vt:lpstr>
      <vt:lpstr>'32_Correlation_GMV_INVF'!Druckbereich</vt:lpstr>
      <vt:lpstr>'33_Correlation_GMV_ODI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Schueter</dc:creator>
  <cp:lastModifiedBy>Caroline Schueter</cp:lastModifiedBy>
  <cp:lastPrinted>2021-12-23T19:38:34Z</cp:lastPrinted>
  <dcterms:created xsi:type="dcterms:W3CDTF">2020-04-06T14:17:14Z</dcterms:created>
  <dcterms:modified xsi:type="dcterms:W3CDTF">2021-12-23T19:38:39Z</dcterms:modified>
</cp:coreProperties>
</file>